
<file path=[Content_Types].xml><?xml version="1.0" encoding="utf-8"?>
<Types xmlns="http://schemas.openxmlformats.org/package/2006/content-types">
  <Default Extension="bin" ContentType="application/vnd.openxmlformats-officedocument.spreadsheetml.printerSettings"/>
  <Default Extension="png" ContentType="image/png"/>
  <Default Extension="emf" ContentType="image/x-emf"/>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embeddings/oleObject1.bin" ContentType="application/vnd.openxmlformats-officedocument.oleObject"/>
  <Override PartName="/xl/comments1.xml" ContentType="application/vnd.openxmlformats-officedocument.spreadsheetml.comments+xml"/>
  <Override PartName="/xl/comments2.xml" ContentType="application/vnd.openxmlformats-officedocument.spreadsheetml.comments+xml"/>
  <Override PartName="/xl/drawings/drawing2.xml" ContentType="application/vnd.openxmlformats-officedocument.drawing+xml"/>
  <Override PartName="/xl/charts/chart1.xml" ContentType="application/vnd.openxmlformats-officedocument.drawingml.chart+xml"/>
  <Override PartName="/xl/comments3.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showInkAnnotation="0"/>
  <mc:AlternateContent xmlns:mc="http://schemas.openxmlformats.org/markup-compatibility/2006">
    <mc:Choice Requires="x15">
      <x15ac:absPath xmlns:x15ac="http://schemas.microsoft.com/office/spreadsheetml/2010/11/ac" url="\\RUMPLE\user49\u\u1472670\Documents\Warwick\Projects\TestnTreat\"/>
    </mc:Choice>
  </mc:AlternateContent>
  <bookViews>
    <workbookView xWindow="-15" yWindow="-15" windowWidth="17610" windowHeight="14025"/>
  </bookViews>
  <sheets>
    <sheet name="Description" sheetId="3" r:id="rId1"/>
    <sheet name="Overview" sheetId="5" r:id="rId2"/>
    <sheet name="Details" sheetId="1" r:id="rId3"/>
    <sheet name="Graphs" sheetId="7" r:id="rId4"/>
    <sheet name="Worm distributions" sheetId="2" r:id="rId5"/>
    <sheet name="Data" sheetId="6" state="hidden" r:id="rId6"/>
  </sheets>
  <calcPr calcId="152511"/>
</workbook>
</file>

<file path=xl/calcChain.xml><?xml version="1.0" encoding="utf-8"?>
<calcChain xmlns="http://schemas.openxmlformats.org/spreadsheetml/2006/main">
  <c r="C7" i="5" l="1"/>
  <c r="E4" i="2" l="1"/>
  <c r="D4" i="2"/>
  <c r="C4" i="2"/>
  <c r="D5" i="2" l="1"/>
  <c r="C5" i="2" s="1"/>
  <c r="F23" i="1"/>
  <c r="G23" i="1"/>
  <c r="H23" i="1"/>
  <c r="J23" i="1"/>
  <c r="K23" i="1"/>
  <c r="L23" i="1"/>
  <c r="C8" i="2" l="1"/>
  <c r="C9" i="2" l="1"/>
  <c r="E9" i="2"/>
  <c r="E8" i="2"/>
  <c r="G2" i="6"/>
  <c r="E13" i="1"/>
  <c r="C2" i="6" l="1"/>
  <c r="C47" i="6" s="1"/>
  <c r="C8" i="6"/>
  <c r="C37" i="6"/>
  <c r="C18" i="6"/>
  <c r="H6" i="6"/>
  <c r="C21" i="6"/>
  <c r="C50" i="6"/>
  <c r="C15" i="6"/>
  <c r="C28" i="6"/>
  <c r="C26" i="6"/>
  <c r="C19" i="6"/>
  <c r="C9" i="6"/>
  <c r="C46" i="6"/>
  <c r="C45" i="6"/>
  <c r="C12" i="6"/>
  <c r="C43" i="6"/>
  <c r="C10" i="6"/>
  <c r="C52" i="6"/>
  <c r="C41" i="6"/>
  <c r="C7" i="6"/>
  <c r="C36" i="6"/>
  <c r="C40" i="6"/>
  <c r="C20" i="6"/>
  <c r="C49" i="6"/>
  <c r="C27" i="6"/>
  <c r="C25" i="6"/>
  <c r="C51" i="6"/>
  <c r="C55" i="6"/>
  <c r="C53" i="6"/>
  <c r="C33" i="6"/>
  <c r="E2" i="6"/>
  <c r="D9" i="2"/>
  <c r="D8" i="2"/>
  <c r="F12" i="1"/>
  <c r="G12" i="1"/>
  <c r="H12" i="1"/>
  <c r="E10" i="1"/>
  <c r="K10" i="1"/>
  <c r="I10" i="1"/>
  <c r="F15" i="1"/>
  <c r="H15" i="1"/>
  <c r="G15" i="1"/>
  <c r="I13" i="1"/>
  <c r="J27" i="1" s="1"/>
  <c r="K13" i="1"/>
  <c r="K12" i="1"/>
  <c r="L12" i="1"/>
  <c r="J12" i="1"/>
  <c r="L15" i="1"/>
  <c r="J15" i="1"/>
  <c r="K15" i="1"/>
  <c r="C23" i="6" l="1"/>
  <c r="C42" i="6"/>
  <c r="C6" i="6"/>
  <c r="C22" i="6"/>
  <c r="C14" i="6"/>
  <c r="C31" i="6"/>
  <c r="C29" i="6"/>
  <c r="C54" i="6"/>
  <c r="C24" i="6"/>
  <c r="C34" i="6"/>
  <c r="C35" i="6"/>
  <c r="C30" i="6"/>
  <c r="C39" i="6"/>
  <c r="C13" i="6"/>
  <c r="C11" i="6"/>
  <c r="C44" i="6"/>
  <c r="C17" i="6"/>
  <c r="C5" i="6"/>
  <c r="C32" i="6"/>
  <c r="C38" i="6"/>
  <c r="C16" i="6"/>
  <c r="C48" i="6"/>
  <c r="H4" i="6"/>
  <c r="D5" i="6"/>
  <c r="D13" i="6"/>
  <c r="D28" i="6"/>
  <c r="D36" i="6"/>
  <c r="D50" i="6"/>
  <c r="D6" i="6"/>
  <c r="D19" i="6"/>
  <c r="D29" i="6"/>
  <c r="D43" i="6"/>
  <c r="D51" i="6"/>
  <c r="D20" i="6"/>
  <c r="D34" i="6"/>
  <c r="D44" i="6"/>
  <c r="D52" i="6"/>
  <c r="D12" i="6"/>
  <c r="D27" i="6"/>
  <c r="D35" i="6"/>
  <c r="D45" i="6"/>
  <c r="D32" i="6"/>
  <c r="D30" i="6"/>
  <c r="D9" i="6"/>
  <c r="D23" i="6"/>
  <c r="D53" i="6"/>
  <c r="D18" i="6"/>
  <c r="D49" i="6"/>
  <c r="D16" i="6"/>
  <c r="D47" i="6"/>
  <c r="D14" i="6"/>
  <c r="D7" i="6"/>
  <c r="D41" i="6"/>
  <c r="D54" i="6"/>
  <c r="D25" i="6"/>
  <c r="D37" i="6"/>
  <c r="D33" i="6"/>
  <c r="D31" i="6"/>
  <c r="D11" i="6"/>
  <c r="D8" i="6"/>
  <c r="D55" i="6"/>
  <c r="D38" i="6"/>
  <c r="D42" i="6"/>
  <c r="D21" i="6"/>
  <c r="D17" i="6"/>
  <c r="D48" i="6"/>
  <c r="D15" i="6"/>
  <c r="D46" i="6"/>
  <c r="D10" i="6"/>
  <c r="D39" i="6"/>
  <c r="D26" i="6"/>
  <c r="D24" i="6"/>
  <c r="D22" i="6"/>
  <c r="D40" i="6"/>
  <c r="I30" i="1"/>
  <c r="L4" i="5" s="1"/>
  <c r="E30" i="1"/>
  <c r="K4" i="5" s="1"/>
  <c r="L7" i="5"/>
  <c r="K7" i="5"/>
  <c r="D10" i="1"/>
  <c r="F14" i="1"/>
  <c r="G14" i="1"/>
  <c r="D15" i="1"/>
  <c r="F11" i="1"/>
  <c r="H11" i="1"/>
  <c r="J11" i="1"/>
  <c r="G11" i="1"/>
  <c r="J24" i="1"/>
  <c r="F24" i="1"/>
  <c r="K14" i="1"/>
  <c r="H14" i="1"/>
  <c r="J14" i="1"/>
  <c r="K27" i="1" s="1"/>
  <c r="K28" i="1" s="1"/>
  <c r="L14" i="1"/>
  <c r="D12" i="1"/>
  <c r="K11" i="1"/>
  <c r="L11" i="1"/>
  <c r="J28" i="1"/>
  <c r="D13" i="1"/>
  <c r="F27" i="1"/>
  <c r="I16" i="5" l="1"/>
  <c r="E5" i="6"/>
  <c r="H27" i="1"/>
  <c r="H28" i="1" s="1"/>
  <c r="K5" i="5"/>
  <c r="L27" i="1"/>
  <c r="L28" i="1" s="1"/>
  <c r="I28" i="1" s="1"/>
  <c r="L5" i="5"/>
  <c r="E26" i="1"/>
  <c r="L8" i="5"/>
  <c r="L9" i="5" s="1"/>
  <c r="I18" i="1"/>
  <c r="I20" i="1" s="1"/>
  <c r="L10" i="5" s="1"/>
  <c r="K6" i="5"/>
  <c r="E29" i="1"/>
  <c r="I19" i="1"/>
  <c r="I21" i="1" s="1"/>
  <c r="L11" i="5" s="1"/>
  <c r="I29" i="1"/>
  <c r="E18" i="1"/>
  <c r="E20" i="1" s="1"/>
  <c r="K10" i="5" s="1"/>
  <c r="K8" i="5"/>
  <c r="K9" i="5" s="1"/>
  <c r="L6" i="5"/>
  <c r="F25" i="1"/>
  <c r="D11" i="1"/>
  <c r="G24" i="1"/>
  <c r="G25" i="1" s="1"/>
  <c r="F28" i="1"/>
  <c r="I26" i="1"/>
  <c r="H24" i="1"/>
  <c r="H25" i="1" s="1"/>
  <c r="E19" i="1"/>
  <c r="E21" i="1" s="1"/>
  <c r="K11" i="5" s="1"/>
  <c r="J25" i="1"/>
  <c r="G27" i="1"/>
  <c r="G28" i="1" s="1"/>
  <c r="D14" i="1"/>
  <c r="L24" i="1"/>
  <c r="L25" i="1" s="1"/>
  <c r="K24" i="1"/>
  <c r="K25" i="1" s="1"/>
  <c r="K12" i="5" l="1"/>
  <c r="L12" i="5"/>
  <c r="L13" i="5" s="1"/>
  <c r="I27" i="1"/>
  <c r="E22" i="1"/>
  <c r="K13" i="5"/>
  <c r="E28" i="1"/>
  <c r="I22" i="1"/>
  <c r="E27" i="1"/>
  <c r="E24" i="1"/>
  <c r="I24" i="1"/>
  <c r="E25" i="1"/>
  <c r="I25" i="1"/>
  <c r="I14" i="5" l="1"/>
  <c r="I15" i="5"/>
</calcChain>
</file>

<file path=xl/comments1.xml><?xml version="1.0" encoding="utf-8"?>
<comments xmlns="http://schemas.openxmlformats.org/spreadsheetml/2006/main">
  <authors>
    <author>Dyson, Louise</author>
  </authors>
  <commentList>
    <comment ref="I2" authorId="0" shapeId="0">
      <text>
        <r>
          <rPr>
            <sz val="9"/>
            <color indexed="81"/>
            <rFont val="Tahoma"/>
            <family val="2"/>
          </rPr>
          <t>Overall outputs of the spreadsheet. More detailed results are given below.</t>
        </r>
      </text>
    </comment>
    <comment ref="C3" authorId="0" shapeId="0">
      <text>
        <r>
          <rPr>
            <sz val="9"/>
            <color indexed="81"/>
            <rFont val="Tahoma"/>
            <family val="2"/>
          </rPr>
          <t>Number of people in the considered population</t>
        </r>
      </text>
    </comment>
    <comment ref="C4" authorId="0" shapeId="0">
      <text>
        <r>
          <rPr>
            <sz val="9"/>
            <color indexed="81"/>
            <rFont val="Tahoma"/>
            <family val="2"/>
          </rPr>
          <t>Prevelance of Oncho in the population considered. Populations with higher than 0.4 will probably not use the test and treat algorithm</t>
        </r>
      </text>
    </comment>
    <comment ref="C5" authorId="0" shapeId="0">
      <text>
        <r>
          <rPr>
            <sz val="9"/>
            <color indexed="81"/>
            <rFont val="Tahoma"/>
            <family val="2"/>
          </rPr>
          <t>Prevalence parameters can also be entered (using the dispersion version of the tool) as a mean and dispersion for the distribution of worms plus a threshold for being considered highly infected.
To consider different co-dependencies, use the coinfections version of the tool.</t>
        </r>
      </text>
    </comment>
    <comment ref="J5" authorId="0" shapeId="0">
      <text>
        <r>
          <rPr>
            <sz val="9"/>
            <color indexed="81"/>
            <rFont val="Tahoma"/>
            <family val="2"/>
          </rPr>
          <t>The number of people receiving treat and observe or alternative treatment, who are negative for Oncho</t>
        </r>
      </text>
    </comment>
    <comment ref="J6" authorId="0" shapeId="0">
      <text>
        <r>
          <rPr>
            <sz val="9"/>
            <color indexed="81"/>
            <rFont val="Tahoma"/>
            <family val="2"/>
          </rPr>
          <t>The number of Oncho positive people who are not treated</t>
        </r>
      </text>
    </comment>
    <comment ref="B9" authorId="0" shapeId="0">
      <text>
        <r>
          <rPr>
            <sz val="9"/>
            <color indexed="81"/>
            <rFont val="Tahoma"/>
            <family val="2"/>
          </rPr>
          <t>Prices for each treatment and test (currently set arbitrarily)</t>
        </r>
      </text>
    </comment>
    <comment ref="B14" authorId="0" shapeId="0">
      <text>
        <r>
          <rPr>
            <sz val="9"/>
            <color indexed="81"/>
            <rFont val="Tahoma"/>
            <family val="2"/>
          </rPr>
          <t>Specificity and sensitivity of the LoaLoa camera test and the Oncho OV16 test.</t>
        </r>
      </text>
    </comment>
    <comment ref="I14" authorId="0" shapeId="0">
      <text>
        <r>
          <rPr>
            <sz val="9"/>
            <color indexed="81"/>
            <rFont val="Tahoma"/>
            <family val="2"/>
          </rPr>
          <t>The overall outcome is given here, in terms of number of additional infected people treated, and the addition cost of treating them</t>
        </r>
      </text>
    </comment>
    <comment ref="C15" authorId="0" shapeId="0">
      <text>
        <r>
          <rPr>
            <sz val="9"/>
            <color indexed="81"/>
            <rFont val="Tahoma"/>
            <family val="2"/>
          </rPr>
          <t xml:space="preserve">The given parameters are from D’Ambrosio </t>
        </r>
        <r>
          <rPr>
            <i/>
            <sz val="9"/>
            <color indexed="81"/>
            <rFont val="Tahoma"/>
            <family val="2"/>
          </rPr>
          <t>et al.</t>
        </r>
        <r>
          <rPr>
            <sz val="9"/>
            <color indexed="81"/>
            <rFont val="Tahoma"/>
            <family val="2"/>
          </rPr>
          <t xml:space="preserve"> (2015,  </t>
        </r>
        <r>
          <rPr>
            <i/>
            <sz val="9"/>
            <color indexed="81"/>
            <rFont val="Tahoma"/>
            <family val="2"/>
          </rPr>
          <t xml:space="preserve">Science translational medicine). </t>
        </r>
        <r>
          <rPr>
            <sz val="9"/>
            <color indexed="81"/>
            <rFont val="Tahoma"/>
            <family val="2"/>
          </rPr>
          <t>It is assumed that the test is completely sensitive and specific to distinguishing between negative and positive individuals.</t>
        </r>
      </text>
    </comment>
    <comment ref="C16" authorId="0" shapeId="0">
      <text>
        <r>
          <rPr>
            <sz val="9"/>
            <color indexed="81"/>
            <rFont val="Tahoma"/>
            <family val="2"/>
          </rPr>
          <t xml:space="preserve">The given parameters are from Lipner </t>
        </r>
        <r>
          <rPr>
            <i/>
            <sz val="9"/>
            <color indexed="81"/>
            <rFont val="Tahoma"/>
            <family val="2"/>
          </rPr>
          <t xml:space="preserve">et al. </t>
        </r>
        <r>
          <rPr>
            <sz val="9"/>
            <color indexed="81"/>
            <rFont val="Tahoma"/>
            <family val="2"/>
          </rPr>
          <t xml:space="preserve">(2015, </t>
        </r>
        <r>
          <rPr>
            <i/>
            <sz val="9"/>
            <color indexed="81"/>
            <rFont val="Tahoma"/>
            <family val="2"/>
          </rPr>
          <t>J. Infect. Dis.</t>
        </r>
        <r>
          <rPr>
            <sz val="9"/>
            <color indexed="81"/>
            <rFont val="Tahoma"/>
            <family val="2"/>
          </rPr>
          <t>)</t>
        </r>
      </text>
    </comment>
  </commentList>
</comments>
</file>

<file path=xl/comments2.xml><?xml version="1.0" encoding="utf-8"?>
<comments xmlns="http://schemas.openxmlformats.org/spreadsheetml/2006/main">
  <authors>
    <author>Dyson, Louise</author>
  </authors>
  <commentList>
    <comment ref="E8" authorId="0" shapeId="0">
      <text>
        <r>
          <rPr>
            <sz val="9"/>
            <color indexed="81"/>
            <rFont val="Tahoma"/>
            <family val="2"/>
          </rPr>
          <t xml:space="preserve">This box shows the number of people being given each treatment, from the different subgroups (e.g. the number of people who are negative for Oncho and high for LoaLoa and are given the Alternative Treatment </t>
        </r>
        <r>
          <rPr>
            <b/>
            <sz val="9"/>
            <color indexed="81"/>
            <rFont val="Tahoma"/>
            <family val="2"/>
          </rPr>
          <t>anyway</t>
        </r>
        <r>
          <rPr>
            <sz val="9"/>
            <color indexed="81"/>
            <rFont val="Tahoma"/>
            <family val="2"/>
          </rPr>
          <t xml:space="preserve"> is given in box G38)</t>
        </r>
      </text>
    </comment>
    <comment ref="I8" authorId="0" shapeId="0">
      <text>
        <r>
          <rPr>
            <sz val="9"/>
            <color indexed="81"/>
            <rFont val="Tahoma"/>
            <family val="2"/>
          </rPr>
          <t xml:space="preserve">This box shows the number of people being given each treatment, from the different subgroups (e.g. the number of people who are negative for Oncho and high for LoaLoa and are given the Alternative Treatment </t>
        </r>
        <r>
          <rPr>
            <b/>
            <sz val="9"/>
            <color indexed="81"/>
            <rFont val="Tahoma"/>
            <family val="2"/>
          </rPr>
          <t>anyway</t>
        </r>
        <r>
          <rPr>
            <sz val="9"/>
            <color indexed="81"/>
            <rFont val="Tahoma"/>
            <family val="2"/>
          </rPr>
          <t xml:space="preserve"> is given in box G38)</t>
        </r>
      </text>
    </comment>
    <comment ref="B10" authorId="0" shapeId="0">
      <text>
        <r>
          <rPr>
            <sz val="9"/>
            <color indexed="81"/>
            <rFont val="Tahoma"/>
            <family val="2"/>
          </rPr>
          <t>Each row represents a subset of the population. For example, row 36 represents people who are negative for both Oncho and LoaLoa (although, depending on the specificity and sensitivity of the different tests, some subset of this group will be reported by the tests as not being negative for both Oncho and LoaLoa, and will be treated accordingly)</t>
        </r>
      </text>
    </comment>
    <comment ref="F10" authorId="0" shapeId="0">
      <text>
        <r>
          <rPr>
            <sz val="9"/>
            <color indexed="81"/>
            <rFont val="Tahoma"/>
            <family val="2"/>
          </rPr>
          <t>We assume that the LoaLao test is 100% sensitive at distinguishing between LoaLoa negative and LoaLoa positive, and so this box is always zero</t>
        </r>
      </text>
    </comment>
    <comment ref="J10" authorId="0" shapeId="0">
      <text>
        <r>
          <rPr>
            <sz val="9"/>
            <color indexed="81"/>
            <rFont val="Tahoma"/>
            <family val="2"/>
          </rPr>
          <t>We assume that the LoaLao test is 100% sensitive at distinguishing between LoaLoa negative and LoaLoa positive, and so this box is always zero</t>
        </r>
      </text>
    </comment>
    <comment ref="E17" authorId="0" shapeId="0">
      <text>
        <r>
          <rPr>
            <sz val="9"/>
            <color indexed="81"/>
            <rFont val="Tahoma"/>
            <family val="2"/>
          </rPr>
          <t>This box considers the strategy "test for LoaLoa first and then for Oncho"</t>
        </r>
      </text>
    </comment>
    <comment ref="I17" authorId="0" shapeId="0">
      <text>
        <r>
          <rPr>
            <sz val="9"/>
            <color indexed="81"/>
            <rFont val="Tahoma"/>
            <family val="2"/>
          </rPr>
          <t>This box considers the strategy "test for Oncho first and then for LoaLoa"</t>
        </r>
      </text>
    </comment>
  </commentList>
</comments>
</file>

<file path=xl/comments3.xml><?xml version="1.0" encoding="utf-8"?>
<comments xmlns="http://schemas.openxmlformats.org/spreadsheetml/2006/main">
  <authors>
    <author>Dyson, Louise</author>
  </authors>
  <commentList>
    <comment ref="B2" authorId="0" shapeId="0">
      <text>
        <r>
          <rPr>
            <sz val="9"/>
            <color indexed="81"/>
            <rFont val="Tahoma"/>
            <family val="2"/>
          </rPr>
          <t>Prevalences of each worm (i.e. the percentage of the population who test negative, positive / low, or high)</t>
        </r>
      </text>
    </comment>
    <comment ref="D4" authorId="0" shapeId="0">
      <text>
        <r>
          <rPr>
            <sz val="9"/>
            <color indexed="81"/>
            <rFont val="Tahoma"/>
            <family val="2"/>
          </rPr>
          <t>This is the prevalence of low LoaLoa</t>
        </r>
      </text>
    </comment>
    <comment ref="B7" authorId="0" shapeId="0">
      <text>
        <r>
          <rPr>
            <sz val="9"/>
            <color indexed="81"/>
            <rFont val="Tahoma"/>
            <family val="2"/>
          </rPr>
          <t xml:space="preserve">The joint prevalences (i.e. the percentage of people who are, for example, negative for Oncho </t>
        </r>
        <r>
          <rPr>
            <b/>
            <sz val="9"/>
            <color indexed="81"/>
            <rFont val="Tahoma"/>
            <family val="2"/>
          </rPr>
          <t>and</t>
        </r>
        <r>
          <rPr>
            <sz val="9"/>
            <color indexed="81"/>
            <rFont val="Tahoma"/>
            <family val="2"/>
          </rPr>
          <t xml:space="preserve"> low for LoaLao)</t>
        </r>
      </text>
    </comment>
  </commentList>
</comments>
</file>

<file path=xl/sharedStrings.xml><?xml version="1.0" encoding="utf-8"?>
<sst xmlns="http://schemas.openxmlformats.org/spreadsheetml/2006/main" count="123" uniqueCount="70">
  <si>
    <t>Negative</t>
  </si>
  <si>
    <t>High</t>
  </si>
  <si>
    <t>Positive</t>
  </si>
  <si>
    <t>LoaLoa</t>
  </si>
  <si>
    <t>Oncho</t>
  </si>
  <si>
    <t>MDA treat</t>
  </si>
  <si>
    <t>Treat &amp; Observe</t>
  </si>
  <si>
    <t>Don't Treat</t>
  </si>
  <si>
    <t>Alternative Treat</t>
  </si>
  <si>
    <t>LoaLoa then Oncho</t>
  </si>
  <si>
    <t>Treatment parameters</t>
  </si>
  <si>
    <t>Specificity</t>
  </si>
  <si>
    <t>Sensitivity</t>
  </si>
  <si>
    <t>Separate prevalences</t>
  </si>
  <si>
    <t>Oncho then LoaLoa</t>
  </si>
  <si>
    <t>Low</t>
  </si>
  <si>
    <t>Population size</t>
  </si>
  <si>
    <t>Onchocerciasis prevalence</t>
  </si>
  <si>
    <t>Costs</t>
  </si>
  <si>
    <t>Number of</t>
  </si>
  <si>
    <t>unnecessary expensive treatments</t>
  </si>
  <si>
    <t>people at risk of SAEs</t>
  </si>
  <si>
    <t>untreated infected people</t>
  </si>
  <si>
    <t>Oncho test first</t>
  </si>
  <si>
    <t>LoaLoa test first</t>
  </si>
  <si>
    <t>-</t>
  </si>
  <si>
    <t>+</t>
  </si>
  <si>
    <t>Treat &amp; observe</t>
  </si>
  <si>
    <t>Alternative treat</t>
  </si>
  <si>
    <t>Oncho test</t>
  </si>
  <si>
    <t>LoaLoa test</t>
  </si>
  <si>
    <t>MDA</t>
  </si>
  <si>
    <t>expensive treatments</t>
  </si>
  <si>
    <t>Outputs</t>
  </si>
  <si>
    <t>Oncho tests</t>
  </si>
  <si>
    <t>LoaLoa tests</t>
  </si>
  <si>
    <t>Total costs</t>
  </si>
  <si>
    <r>
      <rPr>
        <vertAlign val="subscript"/>
        <sz val="11"/>
        <color theme="1"/>
        <rFont val="Calibri"/>
        <family val="2"/>
        <scheme val="minor"/>
      </rPr>
      <t>Oncho</t>
    </r>
    <r>
      <rPr>
        <sz val="11"/>
        <color theme="1"/>
        <rFont val="Calibri"/>
        <family val="2"/>
        <scheme val="minor"/>
      </rPr>
      <t xml:space="preserve">                </t>
    </r>
    <r>
      <rPr>
        <vertAlign val="superscript"/>
        <sz val="11"/>
        <color theme="1"/>
        <rFont val="Calibri"/>
        <family val="2"/>
        <scheme val="minor"/>
      </rPr>
      <t>LoaLoa</t>
    </r>
  </si>
  <si>
    <t>Prevalences</t>
  </si>
  <si>
    <t>Onchocerciasis</t>
  </si>
  <si>
    <t>Loa loa</t>
  </si>
  <si>
    <t>Not done</t>
  </si>
  <si>
    <t>Number of tests</t>
  </si>
  <si>
    <t>Costs of tests</t>
  </si>
  <si>
    <t>Number of treatments</t>
  </si>
  <si>
    <t>Costs of treatments</t>
  </si>
  <si>
    <t>Total</t>
  </si>
  <si>
    <t>Number with onchocerciasis</t>
  </si>
  <si>
    <t>Number untreated</t>
  </si>
  <si>
    <r>
      <t xml:space="preserve">True status </t>
    </r>
    <r>
      <rPr>
        <sz val="11"/>
        <color theme="1"/>
        <rFont val="Wingdings"/>
        <charset val="2"/>
      </rPr>
      <t>ê</t>
    </r>
  </si>
  <si>
    <r>
      <t xml:space="preserve">Number of people with this status </t>
    </r>
    <r>
      <rPr>
        <sz val="11"/>
        <color theme="1"/>
        <rFont val="Wingdings"/>
        <charset val="2"/>
      </rPr>
      <t>ê</t>
    </r>
  </si>
  <si>
    <t>Observed test results</t>
  </si>
  <si>
    <t>Number of people with this status and their treatment</t>
  </si>
  <si>
    <t>Input parameters</t>
  </si>
  <si>
    <t>Total test costs</t>
  </si>
  <si>
    <t>Total treatment costs</t>
  </si>
  <si>
    <t>Number at risk of SAES</t>
  </si>
  <si>
    <t>O prevalence</t>
  </si>
  <si>
    <t>OnchoFirst Base</t>
  </si>
  <si>
    <t>LLFirst A</t>
  </si>
  <si>
    <t>LLFirst B</t>
  </si>
  <si>
    <t>Oncho first intercept</t>
  </si>
  <si>
    <t>LL first intercept</t>
  </si>
  <si>
    <t>Price for Oncho first</t>
  </si>
  <si>
    <t>Price for LoaLoa first</t>
  </si>
  <si>
    <t>Change in price per aditional person</t>
  </si>
  <si>
    <t>`</t>
  </si>
  <si>
    <t>LoaLoa negative proportion</t>
  </si>
  <si>
    <t>Loaloa low burden proportion</t>
  </si>
  <si>
    <t>Loaloa high burden proportion</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43" formatCode="_-* #,##0.00_-;\-* #,##0.00_-;_-* &quot;-&quot;??_-;_-@_-"/>
    <numFmt numFmtId="164" formatCode="_-* #,##0_-;\-* #,##0_-;_-* &quot;-&quot;??_-;_-@_-"/>
    <numFmt numFmtId="165" formatCode="_-[$$-409]* #,##0.00_ ;_-[$$-409]* \-#,##0.00\ ;_-[$$-409]* &quot;-&quot;??_ ;_-@_ "/>
  </numFmts>
  <fonts count="15" x14ac:knownFonts="1">
    <font>
      <sz val="11"/>
      <color theme="1"/>
      <name val="Calibri"/>
      <family val="2"/>
      <scheme val="minor"/>
    </font>
    <font>
      <vertAlign val="superscript"/>
      <sz val="11"/>
      <color theme="1"/>
      <name val="Calibri"/>
      <family val="2"/>
      <scheme val="minor"/>
    </font>
    <font>
      <vertAlign val="subscript"/>
      <sz val="11"/>
      <color theme="1"/>
      <name val="Calibri"/>
      <family val="2"/>
      <scheme val="minor"/>
    </font>
    <font>
      <sz val="11"/>
      <color rgb="FF006100"/>
      <name val="Calibri"/>
      <family val="2"/>
      <scheme val="minor"/>
    </font>
    <font>
      <sz val="11"/>
      <color rgb="FF9C0006"/>
      <name val="Calibri"/>
      <family val="2"/>
      <scheme val="minor"/>
    </font>
    <font>
      <sz val="11"/>
      <color rgb="FF3F3F76"/>
      <name val="Calibri"/>
      <family val="2"/>
      <scheme val="minor"/>
    </font>
    <font>
      <sz val="9"/>
      <color indexed="81"/>
      <name val="Tahoma"/>
      <family val="2"/>
    </font>
    <font>
      <b/>
      <sz val="9"/>
      <color indexed="81"/>
      <name val="Tahoma"/>
      <family val="2"/>
    </font>
    <font>
      <i/>
      <sz val="9"/>
      <color indexed="81"/>
      <name val="Tahoma"/>
      <family val="2"/>
    </font>
    <font>
      <sz val="11"/>
      <color theme="1"/>
      <name val="Calibri"/>
      <family val="2"/>
      <scheme val="minor"/>
    </font>
    <font>
      <sz val="11"/>
      <color rgb="FFFF0000"/>
      <name val="Calibri"/>
      <family val="2"/>
      <scheme val="minor"/>
    </font>
    <font>
      <b/>
      <sz val="11"/>
      <color theme="1"/>
      <name val="Calibri"/>
      <family val="2"/>
      <scheme val="minor"/>
    </font>
    <font>
      <b/>
      <sz val="11"/>
      <color rgb="FF9C0006"/>
      <name val="Calibri"/>
      <family val="2"/>
      <scheme val="minor"/>
    </font>
    <font>
      <sz val="11"/>
      <color theme="1"/>
      <name val="Wingdings"/>
      <charset val="2"/>
    </font>
    <font>
      <sz val="11"/>
      <color rgb="FF00B050"/>
      <name val="Calibri"/>
      <family val="2"/>
      <scheme val="minor"/>
    </font>
  </fonts>
  <fills count="14">
    <fill>
      <patternFill patternType="none"/>
    </fill>
    <fill>
      <patternFill patternType="gray125"/>
    </fill>
    <fill>
      <patternFill patternType="solid">
        <fgColor theme="0"/>
        <bgColor indexed="64"/>
      </patternFill>
    </fill>
    <fill>
      <patternFill patternType="solid">
        <fgColor rgb="FFFFCC99"/>
      </patternFill>
    </fill>
    <fill>
      <patternFill patternType="solid">
        <fgColor theme="7" tint="0.79998168889431442"/>
        <bgColor indexed="64"/>
      </patternFill>
    </fill>
    <fill>
      <patternFill patternType="solid">
        <fgColor theme="7" tint="0.39997558519241921"/>
        <bgColor indexed="64"/>
      </patternFill>
    </fill>
    <fill>
      <patternFill patternType="solid">
        <fgColor theme="7" tint="0.59999389629810485"/>
        <bgColor indexed="64"/>
      </patternFill>
    </fill>
    <fill>
      <patternFill patternType="solid">
        <fgColor theme="4" tint="0.79998168889431442"/>
        <bgColor indexed="64"/>
      </patternFill>
    </fill>
    <fill>
      <patternFill patternType="solid">
        <fgColor rgb="FFFF99CC"/>
        <bgColor indexed="64"/>
      </patternFill>
    </fill>
    <fill>
      <patternFill patternType="solid">
        <fgColor theme="6" tint="0.59999389629810485"/>
        <bgColor indexed="65"/>
      </patternFill>
    </fill>
    <fill>
      <patternFill patternType="solid">
        <fgColor theme="8" tint="0.79998168889431442"/>
        <bgColor indexed="65"/>
      </patternFill>
    </fill>
    <fill>
      <patternFill patternType="solid">
        <fgColor theme="8" tint="0.59999389629810485"/>
        <bgColor indexed="65"/>
      </patternFill>
    </fill>
    <fill>
      <patternFill patternType="solid">
        <fgColor theme="9" tint="0.79998168889431442"/>
        <bgColor indexed="65"/>
      </patternFill>
    </fill>
    <fill>
      <patternFill patternType="solid">
        <fgColor theme="9" tint="0.59999389629810485"/>
        <bgColor indexed="65"/>
      </patternFill>
    </fill>
  </fills>
  <borders count="45">
    <border>
      <left/>
      <right/>
      <top/>
      <bottom/>
      <diagonal/>
    </border>
    <border>
      <left style="thin">
        <color indexed="64"/>
      </left>
      <right style="thin">
        <color indexed="64"/>
      </right>
      <top style="thin">
        <color indexed="64"/>
      </top>
      <bottom style="thin">
        <color indexed="64"/>
      </bottom>
      <diagonal/>
    </border>
    <border>
      <left/>
      <right/>
      <top style="medium">
        <color indexed="64"/>
      </top>
      <bottom/>
      <diagonal/>
    </border>
    <border>
      <left style="medium">
        <color indexed="64"/>
      </left>
      <right/>
      <top/>
      <bottom/>
      <diagonal/>
    </border>
    <border>
      <left/>
      <right style="medium">
        <color indexed="64"/>
      </right>
      <top/>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medium">
        <color indexed="64"/>
      </bottom>
      <diagonal/>
    </border>
    <border diagonalDown="1">
      <left style="medium">
        <color indexed="64"/>
      </left>
      <right style="thin">
        <color indexed="64"/>
      </right>
      <top style="thin">
        <color indexed="64"/>
      </top>
      <bottom style="thin">
        <color indexed="64"/>
      </bottom>
      <diagonal style="thin">
        <color auto="1"/>
      </diagonal>
    </border>
    <border>
      <left style="medium">
        <color indexed="64"/>
      </left>
      <right style="thin">
        <color indexed="64"/>
      </right>
      <top style="thin">
        <color indexed="64"/>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right/>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indexed="64"/>
      </right>
      <top/>
      <bottom style="medium">
        <color indexed="64"/>
      </bottom>
      <diagonal/>
    </border>
    <border>
      <left style="thin">
        <color indexed="64"/>
      </left>
      <right style="thin">
        <color indexed="64"/>
      </right>
      <top style="medium">
        <color indexed="64"/>
      </top>
      <bottom style="medium">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thin">
        <color rgb="FF7F7F7F"/>
      </left>
      <right style="thin">
        <color rgb="FF7F7F7F"/>
      </right>
      <top style="thin">
        <color rgb="FF7F7F7F"/>
      </top>
      <bottom style="thin">
        <color rgb="FF7F7F7F"/>
      </bottom>
      <diagonal/>
    </border>
    <border>
      <left style="medium">
        <color indexed="64"/>
      </left>
      <right/>
      <top style="medium">
        <color indexed="64"/>
      </top>
      <bottom/>
      <diagonal/>
    </border>
    <border>
      <left style="thin">
        <color indexed="64"/>
      </left>
      <right/>
      <top style="medium">
        <color indexed="64"/>
      </top>
      <bottom style="medium">
        <color indexed="64"/>
      </bottom>
      <diagonal/>
    </border>
    <border>
      <left style="medium">
        <color indexed="64"/>
      </left>
      <right style="thin">
        <color rgb="FF7F7F7F"/>
      </right>
      <top style="medium">
        <color indexed="64"/>
      </top>
      <bottom style="medium">
        <color indexed="64"/>
      </bottom>
      <diagonal/>
    </border>
    <border>
      <left style="thin">
        <color rgb="FF7F7F7F"/>
      </left>
      <right style="thin">
        <color rgb="FF7F7F7F"/>
      </right>
      <top style="medium">
        <color indexed="64"/>
      </top>
      <bottom style="medium">
        <color indexed="64"/>
      </bottom>
      <diagonal/>
    </border>
    <border>
      <left style="thin">
        <color rgb="FF7F7F7F"/>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medium">
        <color indexed="64"/>
      </right>
      <top/>
      <bottom/>
      <diagonal/>
    </border>
    <border>
      <left style="thin">
        <color indexed="64"/>
      </left>
      <right/>
      <top style="medium">
        <color indexed="64"/>
      </top>
      <bottom/>
      <diagonal/>
    </border>
    <border>
      <left/>
      <right style="medium">
        <color indexed="64"/>
      </right>
      <top style="medium">
        <color indexed="64"/>
      </top>
      <bottom/>
      <diagonal/>
    </border>
    <border>
      <left style="thin">
        <color indexed="64"/>
      </left>
      <right style="medium">
        <color indexed="64"/>
      </right>
      <top/>
      <bottom style="thin">
        <color indexed="64"/>
      </bottom>
      <diagonal/>
    </border>
    <border>
      <left style="medium">
        <color indexed="64"/>
      </left>
      <right style="thin">
        <color indexed="64"/>
      </right>
      <top/>
      <bottom style="thin">
        <color indexed="64"/>
      </bottom>
      <diagonal/>
    </border>
    <border>
      <left style="medium">
        <color indexed="64"/>
      </left>
      <right/>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s>
  <cellStyleXfs count="8">
    <xf numFmtId="0" fontId="0" fillId="0" borderId="0"/>
    <xf numFmtId="0" fontId="5" fillId="3" borderId="28" applyNumberFormat="0" applyAlignment="0" applyProtection="0"/>
    <xf numFmtId="43" fontId="9" fillId="0" borderId="0" applyFont="0" applyFill="0" applyBorder="0" applyAlignment="0" applyProtection="0"/>
    <xf numFmtId="0" fontId="9" fillId="9" borderId="0" applyNumberFormat="0" applyBorder="0" applyAlignment="0" applyProtection="0"/>
    <xf numFmtId="0" fontId="9" fillId="10" borderId="0" applyNumberFormat="0" applyBorder="0" applyAlignment="0" applyProtection="0"/>
    <xf numFmtId="0" fontId="9" fillId="11" borderId="0" applyNumberFormat="0" applyBorder="0" applyAlignment="0" applyProtection="0"/>
    <xf numFmtId="0" fontId="9" fillId="12" borderId="0" applyNumberFormat="0" applyBorder="0" applyAlignment="0" applyProtection="0"/>
    <xf numFmtId="0" fontId="9" fillId="13" borderId="0" applyNumberFormat="0" applyBorder="0" applyAlignment="0" applyProtection="0"/>
  </cellStyleXfs>
  <cellXfs count="192">
    <xf numFmtId="0" fontId="0" fillId="0" borderId="0" xfId="0"/>
    <xf numFmtId="0" fontId="0" fillId="0" borderId="0" xfId="0" applyAlignment="1">
      <alignment wrapText="1"/>
    </xf>
    <xf numFmtId="0" fontId="0" fillId="0" borderId="1" xfId="0" applyBorder="1" applyAlignment="1">
      <alignment wrapText="1"/>
    </xf>
    <xf numFmtId="0" fontId="0" fillId="0" borderId="3" xfId="0" applyBorder="1" applyAlignment="1">
      <alignment wrapText="1"/>
    </xf>
    <xf numFmtId="0" fontId="0" fillId="0" borderId="0" xfId="0" applyBorder="1" applyAlignment="1">
      <alignment wrapText="1"/>
    </xf>
    <xf numFmtId="0" fontId="0" fillId="0" borderId="4" xfId="0" applyBorder="1" applyAlignment="1">
      <alignment wrapText="1"/>
    </xf>
    <xf numFmtId="0" fontId="0" fillId="0" borderId="7" xfId="0" applyBorder="1" applyAlignment="1">
      <alignment wrapText="1"/>
    </xf>
    <xf numFmtId="0" fontId="0" fillId="0" borderId="8" xfId="0" applyBorder="1" applyAlignment="1">
      <alignment wrapText="1"/>
    </xf>
    <xf numFmtId="0" fontId="0" fillId="0" borderId="9" xfId="0" applyBorder="1" applyAlignment="1">
      <alignment wrapText="1"/>
    </xf>
    <xf numFmtId="0" fontId="0" fillId="0" borderId="11" xfId="0" applyBorder="1" applyAlignment="1">
      <alignment wrapText="1"/>
    </xf>
    <xf numFmtId="0" fontId="0" fillId="0" borderId="13" xfId="0" applyBorder="1" applyAlignment="1">
      <alignment wrapText="1"/>
    </xf>
    <xf numFmtId="0" fontId="0" fillId="0" borderId="14" xfId="0" applyBorder="1" applyAlignment="1">
      <alignment wrapText="1"/>
    </xf>
    <xf numFmtId="0" fontId="0" fillId="0" borderId="15" xfId="0" applyBorder="1" applyAlignment="1">
      <alignment horizontal="center" wrapText="1"/>
    </xf>
    <xf numFmtId="0" fontId="0" fillId="0" borderId="16" xfId="0" applyBorder="1" applyAlignment="1">
      <alignment horizontal="center" wrapText="1"/>
    </xf>
    <xf numFmtId="0" fontId="0" fillId="0" borderId="17" xfId="0" applyBorder="1" applyAlignment="1">
      <alignment horizontal="center" wrapText="1"/>
    </xf>
    <xf numFmtId="0" fontId="0" fillId="4" borderId="37" xfId="0" quotePrefix="1" applyFill="1" applyBorder="1" applyAlignment="1">
      <alignment horizontal="center" vertical="center" wrapText="1"/>
    </xf>
    <xf numFmtId="0" fontId="0" fillId="4" borderId="37" xfId="0" applyFill="1" applyBorder="1" applyAlignment="1">
      <alignment horizontal="center" vertical="center" wrapText="1"/>
    </xf>
    <xf numFmtId="0" fontId="0" fillId="5" borderId="2" xfId="0" applyFill="1" applyBorder="1" applyAlignment="1">
      <alignment horizontal="center" vertical="center" wrapText="1"/>
    </xf>
    <xf numFmtId="0" fontId="0" fillId="6" borderId="2" xfId="0" applyFill="1" applyBorder="1" applyAlignment="1">
      <alignment horizontal="center" vertical="center" wrapText="1"/>
    </xf>
    <xf numFmtId="0" fontId="0" fillId="6" borderId="2" xfId="0" quotePrefix="1" applyFill="1" applyBorder="1" applyAlignment="1">
      <alignment horizontal="center" vertical="center" wrapText="1"/>
    </xf>
    <xf numFmtId="0" fontId="0" fillId="5" borderId="2" xfId="0" quotePrefix="1" applyFill="1" applyBorder="1" applyAlignment="1">
      <alignment horizontal="center" vertical="center" wrapText="1"/>
    </xf>
    <xf numFmtId="0" fontId="0" fillId="5" borderId="38" xfId="0" applyFill="1" applyBorder="1" applyAlignment="1">
      <alignment horizontal="center" vertical="center" wrapText="1"/>
    </xf>
    <xf numFmtId="0" fontId="0" fillId="5" borderId="38" xfId="0" quotePrefix="1" applyFill="1" applyBorder="1" applyAlignment="1">
      <alignment horizontal="center" vertical="center" wrapText="1"/>
    </xf>
    <xf numFmtId="0" fontId="0" fillId="4" borderId="25" xfId="0" applyFill="1" applyBorder="1" applyAlignment="1">
      <alignment wrapText="1"/>
    </xf>
    <xf numFmtId="0" fontId="0" fillId="6" borderId="25" xfId="0" applyFill="1" applyBorder="1" applyAlignment="1">
      <alignment wrapText="1"/>
    </xf>
    <xf numFmtId="0" fontId="0" fillId="5" borderId="25" xfId="0" applyFill="1" applyBorder="1" applyAlignment="1">
      <alignment wrapText="1"/>
    </xf>
    <xf numFmtId="0" fontId="0" fillId="5" borderId="35" xfId="0" applyFill="1" applyBorder="1" applyAlignment="1">
      <alignment wrapText="1"/>
    </xf>
    <xf numFmtId="0" fontId="0" fillId="7" borderId="25" xfId="0" applyFill="1" applyBorder="1" applyAlignment="1">
      <alignment wrapText="1"/>
    </xf>
    <xf numFmtId="164" fontId="0" fillId="7" borderId="19" xfId="2" applyNumberFormat="1" applyFont="1" applyFill="1" applyBorder="1" applyAlignment="1">
      <alignment horizontal="center" wrapText="1"/>
    </xf>
    <xf numFmtId="164" fontId="0" fillId="7" borderId="1" xfId="2" applyNumberFormat="1" applyFont="1" applyFill="1" applyBorder="1" applyAlignment="1">
      <alignment horizontal="center" wrapText="1"/>
    </xf>
    <xf numFmtId="0" fontId="0" fillId="6" borderId="12" xfId="0" applyFill="1" applyBorder="1" applyAlignment="1">
      <alignment wrapText="1"/>
    </xf>
    <xf numFmtId="0" fontId="0" fillId="6" borderId="40" xfId="0" applyFill="1" applyBorder="1" applyAlignment="1">
      <alignment horizontal="center" wrapText="1"/>
    </xf>
    <xf numFmtId="0" fontId="0" fillId="6" borderId="19" xfId="0" applyFill="1" applyBorder="1" applyAlignment="1">
      <alignment horizontal="center" wrapText="1"/>
    </xf>
    <xf numFmtId="0" fontId="0" fillId="6" borderId="11" xfId="0" applyFill="1" applyBorder="1" applyAlignment="1">
      <alignment horizontal="center" wrapText="1"/>
    </xf>
    <xf numFmtId="0" fontId="0" fillId="6" borderId="1" xfId="0" applyFill="1" applyBorder="1" applyAlignment="1">
      <alignment horizontal="center" wrapText="1"/>
    </xf>
    <xf numFmtId="164" fontId="4" fillId="0" borderId="0" xfId="2" applyNumberFormat="1" applyFont="1" applyFill="1" applyBorder="1" applyAlignment="1">
      <alignment wrapText="1"/>
    </xf>
    <xf numFmtId="0" fontId="0" fillId="0" borderId="0" xfId="0" applyFill="1" applyBorder="1" applyAlignment="1">
      <alignment wrapText="1"/>
    </xf>
    <xf numFmtId="0" fontId="0" fillId="0" borderId="0" xfId="0" applyFill="1" applyBorder="1" applyAlignment="1">
      <alignment horizontal="center" wrapText="1"/>
    </xf>
    <xf numFmtId="164" fontId="0" fillId="0" borderId="0" xfId="2" applyNumberFormat="1" applyFont="1" applyFill="1" applyBorder="1" applyAlignment="1">
      <alignment horizontal="center" wrapText="1"/>
    </xf>
    <xf numFmtId="164" fontId="3" fillId="0" borderId="0" xfId="2" applyNumberFormat="1" applyFont="1" applyFill="1" applyBorder="1" applyAlignment="1">
      <alignment wrapText="1"/>
    </xf>
    <xf numFmtId="0" fontId="0" fillId="6" borderId="14" xfId="0" applyFill="1" applyBorder="1" applyAlignment="1">
      <alignment horizontal="center" wrapText="1"/>
    </xf>
    <xf numFmtId="0" fontId="0" fillId="6" borderId="8" xfId="0" applyFill="1" applyBorder="1" applyAlignment="1">
      <alignment horizontal="center" wrapText="1"/>
    </xf>
    <xf numFmtId="164" fontId="0" fillId="7" borderId="8" xfId="2" applyNumberFormat="1" applyFont="1" applyFill="1" applyBorder="1" applyAlignment="1">
      <alignment horizontal="center" wrapText="1"/>
    </xf>
    <xf numFmtId="165" fontId="4" fillId="0" borderId="0" xfId="2" applyNumberFormat="1" applyFont="1" applyFill="1" applyBorder="1" applyAlignment="1">
      <alignment wrapText="1"/>
    </xf>
    <xf numFmtId="0" fontId="0" fillId="0" borderId="3" xfId="0" applyFill="1" applyBorder="1" applyAlignment="1">
      <alignment wrapText="1"/>
    </xf>
    <xf numFmtId="165" fontId="4" fillId="0" borderId="4" xfId="2" applyNumberFormat="1" applyFont="1" applyFill="1" applyBorder="1" applyAlignment="1">
      <alignment wrapText="1"/>
    </xf>
    <xf numFmtId="0" fontId="0" fillId="0" borderId="41" xfId="0" applyFill="1" applyBorder="1" applyAlignment="1">
      <alignment wrapText="1"/>
    </xf>
    <xf numFmtId="164" fontId="4" fillId="0" borderId="21" xfId="2" applyNumberFormat="1" applyFont="1" applyFill="1" applyBorder="1" applyAlignment="1">
      <alignment wrapText="1"/>
    </xf>
    <xf numFmtId="165" fontId="4" fillId="0" borderId="21" xfId="2" applyNumberFormat="1" applyFont="1" applyFill="1" applyBorder="1" applyAlignment="1">
      <alignment wrapText="1"/>
    </xf>
    <xf numFmtId="165" fontId="4" fillId="0" borderId="24" xfId="2" applyNumberFormat="1" applyFont="1" applyFill="1" applyBorder="1" applyAlignment="1">
      <alignment wrapText="1"/>
    </xf>
    <xf numFmtId="165" fontId="4" fillId="0" borderId="22" xfId="2" applyNumberFormat="1" applyFont="1" applyFill="1" applyBorder="1" applyAlignment="1">
      <alignment wrapText="1"/>
    </xf>
    <xf numFmtId="164" fontId="4" fillId="0" borderId="22" xfId="2" applyNumberFormat="1" applyFont="1" applyFill="1" applyBorder="1" applyAlignment="1">
      <alignment wrapText="1"/>
    </xf>
    <xf numFmtId="164" fontId="0" fillId="0" borderId="4" xfId="2" applyNumberFormat="1" applyFont="1" applyFill="1" applyBorder="1" applyAlignment="1">
      <alignment horizontal="center" wrapText="1"/>
    </xf>
    <xf numFmtId="164" fontId="0" fillId="0" borderId="24" xfId="2" applyNumberFormat="1" applyFont="1" applyFill="1" applyBorder="1" applyAlignment="1">
      <alignment horizontal="center" wrapText="1"/>
    </xf>
    <xf numFmtId="164" fontId="4" fillId="0" borderId="42" xfId="2" applyNumberFormat="1" applyFont="1" applyFill="1" applyBorder="1" applyAlignment="1">
      <alignment wrapText="1"/>
    </xf>
    <xf numFmtId="165" fontId="4" fillId="0" borderId="42" xfId="2" applyNumberFormat="1" applyFont="1" applyFill="1" applyBorder="1" applyAlignment="1">
      <alignment wrapText="1"/>
    </xf>
    <xf numFmtId="164" fontId="0" fillId="0" borderId="3" xfId="0" applyNumberFormat="1" applyFill="1" applyBorder="1" applyAlignment="1">
      <alignment wrapText="1"/>
    </xf>
    <xf numFmtId="165" fontId="0" fillId="0" borderId="3" xfId="0" applyNumberFormat="1" applyFill="1" applyBorder="1" applyAlignment="1">
      <alignment wrapText="1"/>
    </xf>
    <xf numFmtId="165" fontId="4" fillId="0" borderId="34" xfId="2" applyNumberFormat="1" applyFont="1" applyFill="1" applyBorder="1" applyAlignment="1">
      <alignment wrapText="1"/>
    </xf>
    <xf numFmtId="165" fontId="4" fillId="0" borderId="3" xfId="2" applyNumberFormat="1" applyFont="1" applyFill="1" applyBorder="1" applyAlignment="1">
      <alignment wrapText="1"/>
    </xf>
    <xf numFmtId="165" fontId="4" fillId="0" borderId="41" xfId="2" applyNumberFormat="1" applyFont="1" applyFill="1" applyBorder="1" applyAlignment="1">
      <alignment wrapText="1"/>
    </xf>
    <xf numFmtId="164" fontId="3" fillId="0" borderId="4" xfId="2" applyNumberFormat="1" applyFont="1" applyFill="1" applyBorder="1" applyAlignment="1">
      <alignment wrapText="1"/>
    </xf>
    <xf numFmtId="164" fontId="3" fillId="0" borderId="24" xfId="2" applyNumberFormat="1" applyFont="1" applyFill="1" applyBorder="1" applyAlignment="1">
      <alignment wrapText="1"/>
    </xf>
    <xf numFmtId="165" fontId="12" fillId="0" borderId="43" xfId="2" applyNumberFormat="1" applyFont="1" applyFill="1" applyBorder="1" applyAlignment="1">
      <alignment wrapText="1"/>
    </xf>
    <xf numFmtId="165" fontId="11" fillId="0" borderId="3" xfId="0" applyNumberFormat="1" applyFont="1" applyFill="1" applyBorder="1" applyAlignment="1">
      <alignment wrapText="1"/>
    </xf>
    <xf numFmtId="164" fontId="10" fillId="8" borderId="21" xfId="2" applyNumberFormat="1" applyFont="1" applyFill="1" applyBorder="1" applyAlignment="1">
      <alignment wrapText="1"/>
    </xf>
    <xf numFmtId="164" fontId="0" fillId="0" borderId="29" xfId="0" applyNumberFormat="1" applyFill="1" applyBorder="1" applyAlignment="1">
      <alignment wrapText="1"/>
    </xf>
    <xf numFmtId="0" fontId="9" fillId="12" borderId="18" xfId="6" applyBorder="1" applyAlignment="1">
      <alignment wrapText="1"/>
    </xf>
    <xf numFmtId="0" fontId="9" fillId="12" borderId="20" xfId="6" applyBorder="1" applyAlignment="1">
      <alignment wrapText="1"/>
    </xf>
    <xf numFmtId="0" fontId="9" fillId="12" borderId="36" xfId="6" applyBorder="1" applyAlignment="1">
      <alignment wrapText="1"/>
    </xf>
    <xf numFmtId="0" fontId="9" fillId="12" borderId="10" xfId="6" applyBorder="1" applyAlignment="1">
      <alignment wrapText="1"/>
    </xf>
    <xf numFmtId="0" fontId="9" fillId="12" borderId="11" xfId="6" applyBorder="1" applyAlignment="1">
      <alignment wrapText="1"/>
    </xf>
    <xf numFmtId="0" fontId="9" fillId="12" borderId="14" xfId="6" applyBorder="1" applyAlignment="1">
      <alignment wrapText="1"/>
    </xf>
    <xf numFmtId="165" fontId="9" fillId="12" borderId="5" xfId="6" applyNumberFormat="1" applyBorder="1" applyAlignment="1">
      <alignment wrapText="1"/>
    </xf>
    <xf numFmtId="165" fontId="9" fillId="12" borderId="6" xfId="6" applyNumberFormat="1" applyBorder="1" applyAlignment="1">
      <alignment wrapText="1"/>
    </xf>
    <xf numFmtId="165" fontId="9" fillId="12" borderId="1" xfId="6" applyNumberFormat="1" applyBorder="1" applyAlignment="1">
      <alignment wrapText="1"/>
    </xf>
    <xf numFmtId="165" fontId="9" fillId="12" borderId="7" xfId="6" applyNumberFormat="1" applyBorder="1" applyAlignment="1">
      <alignment wrapText="1"/>
    </xf>
    <xf numFmtId="164" fontId="9" fillId="12" borderId="5" xfId="6" applyNumberFormat="1" applyBorder="1" applyAlignment="1">
      <alignment wrapText="1"/>
    </xf>
    <xf numFmtId="164" fontId="9" fillId="12" borderId="6" xfId="6" applyNumberFormat="1" applyBorder="1" applyAlignment="1">
      <alignment wrapText="1"/>
    </xf>
    <xf numFmtId="164" fontId="9" fillId="12" borderId="1" xfId="6" applyNumberFormat="1" applyBorder="1" applyAlignment="1">
      <alignment wrapText="1"/>
    </xf>
    <xf numFmtId="164" fontId="9" fillId="12" borderId="8" xfId="6" applyNumberFormat="1" applyBorder="1" applyAlignment="1">
      <alignment wrapText="1"/>
    </xf>
    <xf numFmtId="164" fontId="9" fillId="12" borderId="9" xfId="6" applyNumberFormat="1" applyBorder="1" applyAlignment="1">
      <alignment wrapText="1"/>
    </xf>
    <xf numFmtId="0" fontId="9" fillId="11" borderId="10" xfId="5" applyBorder="1" applyAlignment="1">
      <alignment wrapText="1"/>
    </xf>
    <xf numFmtId="0" fontId="9" fillId="10" borderId="40" xfId="4" applyBorder="1" applyAlignment="1">
      <alignment wrapText="1"/>
    </xf>
    <xf numFmtId="0" fontId="9" fillId="10" borderId="0" xfId="4" applyBorder="1" applyAlignment="1">
      <alignment wrapText="1"/>
    </xf>
    <xf numFmtId="0" fontId="9" fillId="10" borderId="4" xfId="4" applyBorder="1" applyAlignment="1">
      <alignment wrapText="1"/>
    </xf>
    <xf numFmtId="0" fontId="9" fillId="10" borderId="11" xfId="4" applyBorder="1" applyAlignment="1">
      <alignment wrapText="1"/>
    </xf>
    <xf numFmtId="0" fontId="9" fillId="10" borderId="7" xfId="4" applyBorder="1" applyAlignment="1">
      <alignment wrapText="1"/>
    </xf>
    <xf numFmtId="0" fontId="9" fillId="10" borderId="14" xfId="4" applyBorder="1" applyAlignment="1">
      <alignment wrapText="1"/>
    </xf>
    <xf numFmtId="0" fontId="9" fillId="10" borderId="3" xfId="4" applyBorder="1" applyAlignment="1">
      <alignment wrapText="1"/>
    </xf>
    <xf numFmtId="0" fontId="9" fillId="10" borderId="1" xfId="4" applyBorder="1" applyAlignment="1">
      <alignment wrapText="1"/>
    </xf>
    <xf numFmtId="165" fontId="9" fillId="10" borderId="14" xfId="4" applyNumberFormat="1" applyBorder="1" applyAlignment="1">
      <alignment wrapText="1"/>
    </xf>
    <xf numFmtId="0" fontId="9" fillId="10" borderId="5" xfId="4" applyBorder="1" applyAlignment="1">
      <alignment wrapText="1"/>
    </xf>
    <xf numFmtId="0" fontId="9" fillId="10" borderId="6" xfId="4" applyBorder="1" applyAlignment="1">
      <alignment wrapText="1"/>
    </xf>
    <xf numFmtId="0" fontId="9" fillId="10" borderId="21" xfId="4" applyBorder="1" applyAlignment="1">
      <alignment wrapText="1"/>
    </xf>
    <xf numFmtId="0" fontId="9" fillId="10" borderId="24" xfId="4" applyBorder="1" applyAlignment="1">
      <alignment wrapText="1"/>
    </xf>
    <xf numFmtId="165" fontId="9" fillId="9" borderId="8" xfId="3" applyNumberFormat="1" applyBorder="1" applyAlignment="1">
      <alignment wrapText="1"/>
    </xf>
    <xf numFmtId="165" fontId="9" fillId="9" borderId="9" xfId="3" applyNumberFormat="1" applyBorder="1" applyAlignment="1">
      <alignment wrapText="1"/>
    </xf>
    <xf numFmtId="0" fontId="9" fillId="9" borderId="12" xfId="3" applyBorder="1" applyAlignment="1">
      <alignment wrapText="1"/>
    </xf>
    <xf numFmtId="165" fontId="9" fillId="9" borderId="25" xfId="3" applyNumberFormat="1" applyBorder="1" applyAlignment="1">
      <alignment wrapText="1"/>
    </xf>
    <xf numFmtId="165" fontId="9" fillId="9" borderId="35" xfId="3" applyNumberFormat="1" applyBorder="1" applyAlignment="1">
      <alignment wrapText="1"/>
    </xf>
    <xf numFmtId="0" fontId="0" fillId="9" borderId="14" xfId="3" applyFont="1" applyBorder="1" applyAlignment="1">
      <alignment wrapText="1"/>
    </xf>
    <xf numFmtId="0" fontId="0" fillId="0" borderId="34" xfId="0" applyFill="1" applyBorder="1" applyAlignment="1">
      <alignment horizontal="center" wrapText="1"/>
    </xf>
    <xf numFmtId="164" fontId="4" fillId="4" borderId="22" xfId="2" applyNumberFormat="1" applyFont="1" applyFill="1" applyBorder="1" applyAlignment="1">
      <alignment wrapText="1"/>
    </xf>
    <xf numFmtId="164" fontId="4" fillId="6" borderId="22" xfId="2" applyNumberFormat="1" applyFont="1" applyFill="1" applyBorder="1" applyAlignment="1">
      <alignment wrapText="1"/>
    </xf>
    <xf numFmtId="164" fontId="4" fillId="5" borderId="23" xfId="2" applyNumberFormat="1" applyFont="1" applyFill="1" applyBorder="1" applyAlignment="1">
      <alignment wrapText="1"/>
    </xf>
    <xf numFmtId="164" fontId="4" fillId="5" borderId="38" xfId="2" applyNumberFormat="1" applyFont="1" applyFill="1" applyBorder="1" applyAlignment="1">
      <alignment wrapText="1"/>
    </xf>
    <xf numFmtId="165" fontId="4" fillId="5" borderId="4" xfId="2" applyNumberFormat="1" applyFont="1" applyFill="1" applyBorder="1" applyAlignment="1">
      <alignment wrapText="1"/>
    </xf>
    <xf numFmtId="164" fontId="4" fillId="6" borderId="2" xfId="2" applyNumberFormat="1" applyFont="1" applyFill="1" applyBorder="1" applyAlignment="1">
      <alignment wrapText="1"/>
    </xf>
    <xf numFmtId="165" fontId="4" fillId="6" borderId="0" xfId="2" applyNumberFormat="1" applyFont="1" applyFill="1" applyBorder="1" applyAlignment="1">
      <alignment wrapText="1"/>
    </xf>
    <xf numFmtId="164" fontId="4" fillId="4" borderId="29" xfId="2" applyNumberFormat="1" applyFont="1" applyFill="1" applyBorder="1" applyAlignment="1">
      <alignment wrapText="1"/>
    </xf>
    <xf numFmtId="165" fontId="4" fillId="4" borderId="3" xfId="2" applyNumberFormat="1" applyFont="1" applyFill="1" applyBorder="1" applyAlignment="1">
      <alignment wrapText="1"/>
    </xf>
    <xf numFmtId="164" fontId="4" fillId="2" borderId="3" xfId="2" applyNumberFormat="1" applyFont="1" applyFill="1" applyBorder="1" applyAlignment="1">
      <alignment wrapText="1"/>
    </xf>
    <xf numFmtId="164" fontId="0" fillId="4" borderId="1" xfId="2" applyNumberFormat="1" applyFont="1" applyFill="1" applyBorder="1" applyAlignment="1">
      <alignment wrapText="1"/>
    </xf>
    <xf numFmtId="164" fontId="0" fillId="6" borderId="19" xfId="2" applyNumberFormat="1" applyFont="1" applyFill="1" applyBorder="1" applyAlignment="1">
      <alignment wrapText="1"/>
    </xf>
    <xf numFmtId="164" fontId="0" fillId="6" borderId="1" xfId="2" applyNumberFormat="1" applyFont="1" applyFill="1" applyBorder="1" applyAlignment="1">
      <alignment wrapText="1"/>
    </xf>
    <xf numFmtId="164" fontId="0" fillId="5" borderId="39" xfId="2" applyNumberFormat="1" applyFont="1" applyFill="1" applyBorder="1" applyAlignment="1">
      <alignment wrapText="1"/>
    </xf>
    <xf numFmtId="164" fontId="0" fillId="5" borderId="7" xfId="2" applyNumberFormat="1" applyFont="1" applyFill="1" applyBorder="1" applyAlignment="1">
      <alignment wrapText="1"/>
    </xf>
    <xf numFmtId="164" fontId="14" fillId="4" borderId="19" xfId="2" applyNumberFormat="1" applyFont="1" applyFill="1" applyBorder="1" applyAlignment="1">
      <alignment wrapText="1"/>
    </xf>
    <xf numFmtId="164" fontId="14" fillId="4" borderId="1" xfId="2" applyNumberFormat="1" applyFont="1" applyFill="1" applyBorder="1" applyAlignment="1">
      <alignment wrapText="1"/>
    </xf>
    <xf numFmtId="164" fontId="14" fillId="6" borderId="1" xfId="2" applyNumberFormat="1" applyFont="1" applyFill="1" applyBorder="1" applyAlignment="1">
      <alignment wrapText="1"/>
    </xf>
    <xf numFmtId="164" fontId="14" fillId="5" borderId="19" xfId="2" applyNumberFormat="1" applyFont="1" applyFill="1" applyBorder="1" applyAlignment="1">
      <alignment wrapText="1"/>
    </xf>
    <xf numFmtId="164" fontId="14" fillId="5" borderId="1" xfId="2" applyNumberFormat="1" applyFont="1" applyFill="1" applyBorder="1" applyAlignment="1">
      <alignment wrapText="1"/>
    </xf>
    <xf numFmtId="164" fontId="14" fillId="5" borderId="9" xfId="2" applyNumberFormat="1" applyFont="1" applyFill="1" applyBorder="1" applyAlignment="1">
      <alignment wrapText="1"/>
    </xf>
    <xf numFmtId="164" fontId="10" fillId="5" borderId="1" xfId="2" applyNumberFormat="1" applyFont="1" applyFill="1" applyBorder="1" applyAlignment="1">
      <alignment wrapText="1"/>
    </xf>
    <xf numFmtId="164" fontId="10" fillId="5" borderId="8" xfId="2" applyNumberFormat="1" applyFont="1" applyFill="1" applyBorder="1" applyAlignment="1">
      <alignment wrapText="1"/>
    </xf>
    <xf numFmtId="164" fontId="10" fillId="4" borderId="8" xfId="2" applyNumberFormat="1" applyFont="1" applyFill="1" applyBorder="1" applyAlignment="1">
      <alignment wrapText="1"/>
    </xf>
    <xf numFmtId="164" fontId="10" fillId="6" borderId="8" xfId="2" applyNumberFormat="1" applyFont="1" applyFill="1" applyBorder="1" applyAlignment="1">
      <alignment wrapText="1"/>
    </xf>
    <xf numFmtId="164" fontId="10" fillId="4" borderId="1" xfId="2" applyNumberFormat="1" applyFont="1" applyFill="1" applyBorder="1" applyAlignment="1">
      <alignment wrapText="1"/>
    </xf>
    <xf numFmtId="164" fontId="10" fillId="6" borderId="1" xfId="2" applyNumberFormat="1" applyFont="1" applyFill="1" applyBorder="1" applyAlignment="1">
      <alignment wrapText="1"/>
    </xf>
    <xf numFmtId="164" fontId="3" fillId="0" borderId="23" xfId="2" applyNumberFormat="1" applyFont="1" applyFill="1" applyBorder="1" applyAlignment="1">
      <alignment wrapText="1"/>
    </xf>
    <xf numFmtId="164" fontId="10" fillId="8" borderId="44" xfId="2" applyNumberFormat="1" applyFont="1" applyFill="1" applyBorder="1" applyAlignment="1">
      <alignment wrapText="1"/>
    </xf>
    <xf numFmtId="0" fontId="0" fillId="0" borderId="21" xfId="0" applyFill="1" applyBorder="1" applyAlignment="1">
      <alignment wrapText="1"/>
    </xf>
    <xf numFmtId="165" fontId="9" fillId="0" borderId="0" xfId="4" applyNumberFormat="1" applyFill="1" applyBorder="1" applyAlignment="1">
      <alignment wrapText="1"/>
    </xf>
    <xf numFmtId="164" fontId="4" fillId="0" borderId="41" xfId="2" applyNumberFormat="1" applyFont="1" applyFill="1" applyBorder="1" applyAlignment="1">
      <alignment wrapText="1"/>
    </xf>
    <xf numFmtId="164" fontId="10" fillId="8" borderId="41" xfId="2" applyNumberFormat="1" applyFont="1" applyFill="1" applyBorder="1" applyAlignment="1">
      <alignment wrapText="1"/>
    </xf>
    <xf numFmtId="165" fontId="4" fillId="0" borderId="23" xfId="2" applyNumberFormat="1" applyFont="1" applyFill="1" applyBorder="1" applyAlignment="1">
      <alignment wrapText="1"/>
    </xf>
    <xf numFmtId="0" fontId="0" fillId="10" borderId="11" xfId="4" applyFont="1" applyBorder="1" applyAlignment="1">
      <alignment wrapText="1"/>
    </xf>
    <xf numFmtId="0" fontId="0" fillId="10" borderId="14" xfId="4" applyFont="1" applyBorder="1" applyAlignment="1">
      <alignment wrapText="1"/>
    </xf>
    <xf numFmtId="164" fontId="9" fillId="10" borderId="39" xfId="4" applyNumberFormat="1" applyBorder="1" applyAlignment="1" applyProtection="1">
      <alignment wrapText="1"/>
      <protection locked="0"/>
    </xf>
    <xf numFmtId="0" fontId="9" fillId="10" borderId="7" xfId="4" applyBorder="1" applyAlignment="1" applyProtection="1">
      <alignment wrapText="1"/>
      <protection locked="0"/>
    </xf>
    <xf numFmtId="0" fontId="9" fillId="10" borderId="9" xfId="4" applyBorder="1" applyAlignment="1" applyProtection="1">
      <alignment wrapText="1"/>
      <protection locked="0"/>
    </xf>
    <xf numFmtId="165" fontId="9" fillId="10" borderId="8" xfId="4" applyNumberFormat="1" applyBorder="1" applyAlignment="1" applyProtection="1">
      <alignment wrapText="1"/>
      <protection locked="0"/>
    </xf>
    <xf numFmtId="165" fontId="9" fillId="10" borderId="9" xfId="4" applyNumberFormat="1" applyBorder="1" applyAlignment="1" applyProtection="1">
      <alignment wrapText="1"/>
      <protection locked="0"/>
    </xf>
    <xf numFmtId="0" fontId="9" fillId="10" borderId="1" xfId="4" applyBorder="1" applyAlignment="1" applyProtection="1">
      <alignment wrapText="1"/>
      <protection locked="0"/>
    </xf>
    <xf numFmtId="0" fontId="9" fillId="10" borderId="8" xfId="4" applyBorder="1" applyAlignment="1" applyProtection="1">
      <alignment wrapText="1"/>
      <protection locked="0"/>
    </xf>
    <xf numFmtId="0" fontId="9" fillId="10" borderId="9" xfId="4" applyBorder="1" applyAlignment="1" applyProtection="1">
      <alignment wrapText="1"/>
    </xf>
    <xf numFmtId="0" fontId="5" fillId="3" borderId="31" xfId="1" applyBorder="1" applyAlignment="1">
      <alignment horizontal="center" wrapText="1"/>
    </xf>
    <xf numFmtId="0" fontId="5" fillId="3" borderId="32" xfId="1" applyBorder="1" applyAlignment="1">
      <alignment horizontal="center" wrapText="1"/>
    </xf>
    <xf numFmtId="0" fontId="5" fillId="3" borderId="33" xfId="1" applyBorder="1" applyAlignment="1">
      <alignment horizontal="center" wrapText="1"/>
    </xf>
    <xf numFmtId="0" fontId="0" fillId="11" borderId="34" xfId="5" applyFont="1" applyBorder="1" applyAlignment="1">
      <alignment horizontal="center" wrapText="1"/>
    </xf>
    <xf numFmtId="0" fontId="9" fillId="11" borderId="22" xfId="5" applyBorder="1" applyAlignment="1">
      <alignment horizontal="center" wrapText="1"/>
    </xf>
    <xf numFmtId="0" fontId="9" fillId="11" borderId="23" xfId="5" applyBorder="1" applyAlignment="1">
      <alignment horizontal="center" wrapText="1"/>
    </xf>
    <xf numFmtId="0" fontId="9" fillId="11" borderId="15" xfId="5" applyBorder="1" applyAlignment="1">
      <alignment horizontal="center" wrapText="1"/>
    </xf>
    <xf numFmtId="0" fontId="9" fillId="11" borderId="16" xfId="5" applyBorder="1" applyAlignment="1">
      <alignment horizontal="center" wrapText="1"/>
    </xf>
    <xf numFmtId="0" fontId="9" fillId="11" borderId="17" xfId="5" applyBorder="1" applyAlignment="1">
      <alignment horizontal="center" wrapText="1"/>
    </xf>
    <xf numFmtId="0" fontId="9" fillId="13" borderId="15" xfId="7" applyBorder="1" applyAlignment="1">
      <alignment horizontal="center" vertical="center" wrapText="1"/>
    </xf>
    <xf numFmtId="0" fontId="9" fillId="13" borderId="26" xfId="7" applyBorder="1" applyAlignment="1">
      <alignment horizontal="center" vertical="center" wrapText="1"/>
    </xf>
    <xf numFmtId="0" fontId="9" fillId="13" borderId="27" xfId="7" applyBorder="1" applyAlignment="1">
      <alignment horizontal="center" vertical="center" wrapText="1"/>
    </xf>
    <xf numFmtId="0" fontId="9" fillId="13" borderId="12" xfId="7" applyBorder="1" applyAlignment="1">
      <alignment horizontal="center" wrapText="1"/>
    </xf>
    <xf numFmtId="0" fontId="9" fillId="13" borderId="25" xfId="7" applyBorder="1" applyAlignment="1">
      <alignment horizontal="center" wrapText="1"/>
    </xf>
    <xf numFmtId="0" fontId="9" fillId="13" borderId="35" xfId="7" applyBorder="1" applyAlignment="1">
      <alignment horizontal="center" wrapText="1"/>
    </xf>
    <xf numFmtId="0" fontId="0" fillId="6" borderId="29" xfId="0" applyFill="1" applyBorder="1" applyAlignment="1">
      <alignment horizontal="center" vertical="center" wrapText="1"/>
    </xf>
    <xf numFmtId="0" fontId="0" fillId="6" borderId="2" xfId="0" applyFill="1" applyBorder="1" applyAlignment="1">
      <alignment horizontal="center" vertical="center" wrapText="1"/>
    </xf>
    <xf numFmtId="0" fontId="0" fillId="6" borderId="3" xfId="0" applyFill="1" applyBorder="1" applyAlignment="1">
      <alignment horizontal="center" vertical="center" wrapText="1"/>
    </xf>
    <xf numFmtId="0" fontId="0" fillId="6" borderId="0" xfId="0" applyFill="1" applyBorder="1" applyAlignment="1">
      <alignment horizontal="center" vertical="center" wrapText="1"/>
    </xf>
    <xf numFmtId="0" fontId="0" fillId="6" borderId="41" xfId="0" applyFill="1" applyBorder="1" applyAlignment="1">
      <alignment horizontal="center" vertical="center" wrapText="1"/>
    </xf>
    <xf numFmtId="0" fontId="0" fillId="6" borderId="21" xfId="0" applyFill="1" applyBorder="1" applyAlignment="1">
      <alignment horizontal="center" vertical="center" wrapText="1"/>
    </xf>
    <xf numFmtId="0" fontId="0" fillId="7" borderId="2" xfId="0" applyFill="1" applyBorder="1" applyAlignment="1">
      <alignment horizontal="center" vertical="center" wrapText="1"/>
    </xf>
    <xf numFmtId="0" fontId="0" fillId="7" borderId="0" xfId="0" applyFill="1" applyBorder="1" applyAlignment="1">
      <alignment horizontal="center" vertical="center" wrapText="1"/>
    </xf>
    <xf numFmtId="0" fontId="0" fillId="7" borderId="21" xfId="0" applyFill="1" applyBorder="1" applyAlignment="1">
      <alignment horizontal="center" vertical="center" wrapText="1"/>
    </xf>
    <xf numFmtId="0" fontId="0" fillId="0" borderId="29" xfId="0" applyBorder="1" applyAlignment="1">
      <alignment horizontal="center" vertical="center" wrapText="1"/>
    </xf>
    <xf numFmtId="0" fontId="0" fillId="0" borderId="2" xfId="0" applyBorder="1" applyAlignment="1">
      <alignment horizontal="center" vertical="center" wrapText="1"/>
    </xf>
    <xf numFmtId="0" fontId="0" fillId="0" borderId="38" xfId="0" applyBorder="1" applyAlignment="1">
      <alignment horizontal="center" vertical="center" wrapText="1"/>
    </xf>
    <xf numFmtId="0" fontId="0" fillId="4" borderId="30" xfId="0" applyFill="1" applyBorder="1" applyAlignment="1">
      <alignment horizontal="center" vertical="center" wrapText="1"/>
    </xf>
    <xf numFmtId="0" fontId="0" fillId="4" borderId="22" xfId="0" applyFill="1" applyBorder="1" applyAlignment="1">
      <alignment horizontal="center" vertical="center" wrapText="1"/>
    </xf>
    <xf numFmtId="0" fontId="0" fillId="4" borderId="23" xfId="0" applyFill="1" applyBorder="1" applyAlignment="1">
      <alignment horizontal="center" vertical="center" wrapText="1"/>
    </xf>
    <xf numFmtId="0" fontId="0" fillId="0" borderId="34" xfId="0" applyBorder="1" applyAlignment="1">
      <alignment horizontal="center" vertical="center" wrapText="1"/>
    </xf>
    <xf numFmtId="0" fontId="0" fillId="0" borderId="22" xfId="0" applyBorder="1" applyAlignment="1">
      <alignment horizontal="center" vertical="center" wrapText="1"/>
    </xf>
    <xf numFmtId="0" fontId="0" fillId="0" borderId="23" xfId="0" applyBorder="1" applyAlignment="1">
      <alignment horizontal="center" vertical="center" wrapText="1"/>
    </xf>
    <xf numFmtId="0" fontId="0" fillId="0" borderId="30" xfId="0" applyBorder="1" applyAlignment="1">
      <alignment horizontal="center" vertical="center" wrapText="1"/>
    </xf>
    <xf numFmtId="0" fontId="0" fillId="0" borderId="34" xfId="0" applyFill="1" applyBorder="1" applyAlignment="1">
      <alignment horizontal="left" wrapText="1"/>
    </xf>
    <xf numFmtId="0" fontId="0" fillId="0" borderId="23" xfId="0" applyFill="1" applyBorder="1" applyAlignment="1">
      <alignment horizontal="left" wrapText="1"/>
    </xf>
    <xf numFmtId="0" fontId="0" fillId="0" borderId="29" xfId="0" applyFill="1" applyBorder="1" applyAlignment="1">
      <alignment horizontal="left" wrapText="1"/>
    </xf>
    <xf numFmtId="0" fontId="0" fillId="0" borderId="38" xfId="0" applyFill="1" applyBorder="1" applyAlignment="1">
      <alignment horizontal="left" wrapText="1"/>
    </xf>
    <xf numFmtId="0" fontId="0" fillId="0" borderId="3" xfId="0" applyFill="1" applyBorder="1" applyAlignment="1">
      <alignment horizontal="left" wrapText="1"/>
    </xf>
    <xf numFmtId="0" fontId="0" fillId="0" borderId="4" xfId="0" applyFill="1" applyBorder="1" applyAlignment="1">
      <alignment horizontal="left" wrapText="1"/>
    </xf>
    <xf numFmtId="0" fontId="0" fillId="0" borderId="34" xfId="0" applyFill="1" applyBorder="1" applyAlignment="1">
      <alignment horizontal="center" wrapText="1"/>
    </xf>
    <xf numFmtId="0" fontId="0" fillId="0" borderId="22" xfId="0" applyFill="1" applyBorder="1" applyAlignment="1">
      <alignment horizontal="center" wrapText="1"/>
    </xf>
    <xf numFmtId="0" fontId="0" fillId="0" borderId="23" xfId="0" applyFill="1" applyBorder="1" applyAlignment="1">
      <alignment horizontal="center" wrapText="1"/>
    </xf>
    <xf numFmtId="0" fontId="0" fillId="0" borderId="41" xfId="0" applyFill="1" applyBorder="1" applyAlignment="1">
      <alignment horizontal="left" wrapText="1"/>
    </xf>
    <xf numFmtId="0" fontId="0" fillId="0" borderId="24" xfId="0" applyFill="1" applyBorder="1" applyAlignment="1">
      <alignment horizontal="left" wrapText="1"/>
    </xf>
  </cellXfs>
  <cellStyles count="8">
    <cellStyle name="20% - Accent5" xfId="4" builtinId="46"/>
    <cellStyle name="20% - Accent6" xfId="6" builtinId="50"/>
    <cellStyle name="40% - Accent3" xfId="3" builtinId="39"/>
    <cellStyle name="40% - Accent5" xfId="5" builtinId="47"/>
    <cellStyle name="40% - Accent6" xfId="7" builtinId="51"/>
    <cellStyle name="Comma" xfId="2" builtinId="3"/>
    <cellStyle name="Input" xfId="1" builtinId="20"/>
    <cellStyle name="Normal" xfId="0" builtinId="0"/>
  </cellStyles>
  <dxfs count="0"/>
  <tableStyles count="0" defaultTableStyle="TableStyleMedium2" defaultPivotStyle="PivotStyleLight16"/>
  <colors>
    <mruColors>
      <color rgb="FFFF99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lineChart>
        <c:grouping val="standard"/>
        <c:varyColors val="0"/>
        <c:ser>
          <c:idx val="1"/>
          <c:order val="0"/>
          <c:tx>
            <c:strRef>
              <c:f>Data!$C$4</c:f>
              <c:strCache>
                <c:ptCount val="1"/>
                <c:pt idx="0">
                  <c:v>Price for Oncho first</c:v>
                </c:pt>
              </c:strCache>
            </c:strRef>
          </c:tx>
          <c:marker>
            <c:symbol val="none"/>
          </c:marker>
          <c:cat>
            <c:numRef>
              <c:f>Data!$B$5:$B$55</c:f>
              <c:numCache>
                <c:formatCode>General</c:formatCode>
                <c:ptCount val="51"/>
                <c:pt idx="0">
                  <c:v>0</c:v>
                </c:pt>
                <c:pt idx="1">
                  <c:v>0.01</c:v>
                </c:pt>
                <c:pt idx="2">
                  <c:v>0.02</c:v>
                </c:pt>
                <c:pt idx="3">
                  <c:v>0.03</c:v>
                </c:pt>
                <c:pt idx="4">
                  <c:v>0.04</c:v>
                </c:pt>
                <c:pt idx="5">
                  <c:v>0.05</c:v>
                </c:pt>
                <c:pt idx="6">
                  <c:v>0.06</c:v>
                </c:pt>
                <c:pt idx="7">
                  <c:v>7.0000000000000007E-2</c:v>
                </c:pt>
                <c:pt idx="8">
                  <c:v>0.08</c:v>
                </c:pt>
                <c:pt idx="9">
                  <c:v>0.09</c:v>
                </c:pt>
                <c:pt idx="10">
                  <c:v>0.1</c:v>
                </c:pt>
                <c:pt idx="11">
                  <c:v>0.11</c:v>
                </c:pt>
                <c:pt idx="12">
                  <c:v>0.12</c:v>
                </c:pt>
                <c:pt idx="13">
                  <c:v>0.13</c:v>
                </c:pt>
                <c:pt idx="14">
                  <c:v>0.14000000000000001</c:v>
                </c:pt>
                <c:pt idx="15">
                  <c:v>0.15</c:v>
                </c:pt>
                <c:pt idx="16">
                  <c:v>0.16</c:v>
                </c:pt>
                <c:pt idx="17">
                  <c:v>0.17</c:v>
                </c:pt>
                <c:pt idx="18">
                  <c:v>0.18</c:v>
                </c:pt>
                <c:pt idx="19">
                  <c:v>0.19</c:v>
                </c:pt>
                <c:pt idx="20">
                  <c:v>0.2</c:v>
                </c:pt>
                <c:pt idx="21">
                  <c:v>0.21</c:v>
                </c:pt>
                <c:pt idx="22">
                  <c:v>0.22</c:v>
                </c:pt>
                <c:pt idx="23">
                  <c:v>0.23</c:v>
                </c:pt>
                <c:pt idx="24">
                  <c:v>0.24</c:v>
                </c:pt>
                <c:pt idx="25">
                  <c:v>0.25</c:v>
                </c:pt>
                <c:pt idx="26">
                  <c:v>0.26</c:v>
                </c:pt>
                <c:pt idx="27">
                  <c:v>0.27</c:v>
                </c:pt>
                <c:pt idx="28">
                  <c:v>0.28000000000000003</c:v>
                </c:pt>
                <c:pt idx="29">
                  <c:v>0.28999999999999998</c:v>
                </c:pt>
                <c:pt idx="30">
                  <c:v>0.3</c:v>
                </c:pt>
                <c:pt idx="31">
                  <c:v>0.31</c:v>
                </c:pt>
                <c:pt idx="32">
                  <c:v>0.32</c:v>
                </c:pt>
                <c:pt idx="33">
                  <c:v>0.33</c:v>
                </c:pt>
                <c:pt idx="34">
                  <c:v>0.34</c:v>
                </c:pt>
                <c:pt idx="35">
                  <c:v>0.35</c:v>
                </c:pt>
                <c:pt idx="36">
                  <c:v>0.36</c:v>
                </c:pt>
                <c:pt idx="37">
                  <c:v>0.37</c:v>
                </c:pt>
                <c:pt idx="38">
                  <c:v>0.38</c:v>
                </c:pt>
                <c:pt idx="39">
                  <c:v>0.39</c:v>
                </c:pt>
                <c:pt idx="40">
                  <c:v>0.4</c:v>
                </c:pt>
                <c:pt idx="41">
                  <c:v>0.41</c:v>
                </c:pt>
                <c:pt idx="42">
                  <c:v>0.42</c:v>
                </c:pt>
                <c:pt idx="43">
                  <c:v>0.43</c:v>
                </c:pt>
                <c:pt idx="44">
                  <c:v>0.44</c:v>
                </c:pt>
                <c:pt idx="45">
                  <c:v>0.45</c:v>
                </c:pt>
                <c:pt idx="46">
                  <c:v>0.46</c:v>
                </c:pt>
                <c:pt idx="47">
                  <c:v>0.47</c:v>
                </c:pt>
                <c:pt idx="48">
                  <c:v>0.48</c:v>
                </c:pt>
                <c:pt idx="49">
                  <c:v>0.49</c:v>
                </c:pt>
                <c:pt idx="50">
                  <c:v>0.5</c:v>
                </c:pt>
              </c:numCache>
            </c:numRef>
          </c:cat>
          <c:val>
            <c:numRef>
              <c:f>Data!$C$5:$C$55</c:f>
              <c:numCache>
                <c:formatCode>_-[$$-409]* #,##0.00_ ;_-[$$-409]* \-#,##0.00\ ;_-[$$-409]* "-"??_ ;_-@_ </c:formatCode>
                <c:ptCount val="51"/>
                <c:pt idx="0">
                  <c:v>30000</c:v>
                </c:pt>
                <c:pt idx="1">
                  <c:v>30272</c:v>
                </c:pt>
                <c:pt idx="2">
                  <c:v>30544</c:v>
                </c:pt>
                <c:pt idx="3">
                  <c:v>30816</c:v>
                </c:pt>
                <c:pt idx="4">
                  <c:v>31088</c:v>
                </c:pt>
                <c:pt idx="5">
                  <c:v>31360</c:v>
                </c:pt>
                <c:pt idx="6">
                  <c:v>31632</c:v>
                </c:pt>
                <c:pt idx="7">
                  <c:v>31904</c:v>
                </c:pt>
                <c:pt idx="8">
                  <c:v>32176</c:v>
                </c:pt>
                <c:pt idx="9">
                  <c:v>32448</c:v>
                </c:pt>
                <c:pt idx="10">
                  <c:v>32720</c:v>
                </c:pt>
                <c:pt idx="11">
                  <c:v>32992</c:v>
                </c:pt>
                <c:pt idx="12">
                  <c:v>33264</c:v>
                </c:pt>
                <c:pt idx="13">
                  <c:v>33536</c:v>
                </c:pt>
                <c:pt idx="14">
                  <c:v>33808</c:v>
                </c:pt>
                <c:pt idx="15">
                  <c:v>34080</c:v>
                </c:pt>
                <c:pt idx="16">
                  <c:v>34352</c:v>
                </c:pt>
                <c:pt idx="17">
                  <c:v>34624</c:v>
                </c:pt>
                <c:pt idx="18">
                  <c:v>34896</c:v>
                </c:pt>
                <c:pt idx="19">
                  <c:v>35168</c:v>
                </c:pt>
                <c:pt idx="20">
                  <c:v>35440</c:v>
                </c:pt>
                <c:pt idx="21">
                  <c:v>35712</c:v>
                </c:pt>
                <c:pt idx="22">
                  <c:v>35984</c:v>
                </c:pt>
                <c:pt idx="23">
                  <c:v>36256</c:v>
                </c:pt>
                <c:pt idx="24">
                  <c:v>36528</c:v>
                </c:pt>
                <c:pt idx="25">
                  <c:v>36800</c:v>
                </c:pt>
                <c:pt idx="26">
                  <c:v>37072</c:v>
                </c:pt>
                <c:pt idx="27">
                  <c:v>37344</c:v>
                </c:pt>
                <c:pt idx="28">
                  <c:v>37616</c:v>
                </c:pt>
                <c:pt idx="29">
                  <c:v>37888</c:v>
                </c:pt>
                <c:pt idx="30">
                  <c:v>38160</c:v>
                </c:pt>
                <c:pt idx="31">
                  <c:v>38432</c:v>
                </c:pt>
                <c:pt idx="32">
                  <c:v>38704</c:v>
                </c:pt>
                <c:pt idx="33">
                  <c:v>38976</c:v>
                </c:pt>
                <c:pt idx="34">
                  <c:v>39248</c:v>
                </c:pt>
                <c:pt idx="35">
                  <c:v>39520</c:v>
                </c:pt>
                <c:pt idx="36">
                  <c:v>39792</c:v>
                </c:pt>
                <c:pt idx="37">
                  <c:v>40064</c:v>
                </c:pt>
                <c:pt idx="38">
                  <c:v>40336</c:v>
                </c:pt>
                <c:pt idx="39">
                  <c:v>40608</c:v>
                </c:pt>
                <c:pt idx="40">
                  <c:v>40880</c:v>
                </c:pt>
                <c:pt idx="41">
                  <c:v>41152</c:v>
                </c:pt>
                <c:pt idx="42">
                  <c:v>41424</c:v>
                </c:pt>
                <c:pt idx="43">
                  <c:v>41696</c:v>
                </c:pt>
                <c:pt idx="44">
                  <c:v>41968</c:v>
                </c:pt>
                <c:pt idx="45">
                  <c:v>42240</c:v>
                </c:pt>
                <c:pt idx="46">
                  <c:v>42512</c:v>
                </c:pt>
                <c:pt idx="47">
                  <c:v>42784</c:v>
                </c:pt>
                <c:pt idx="48">
                  <c:v>43056</c:v>
                </c:pt>
                <c:pt idx="49">
                  <c:v>43328</c:v>
                </c:pt>
                <c:pt idx="50">
                  <c:v>43600</c:v>
                </c:pt>
              </c:numCache>
            </c:numRef>
          </c:val>
          <c:smooth val="0"/>
        </c:ser>
        <c:ser>
          <c:idx val="0"/>
          <c:order val="1"/>
          <c:tx>
            <c:strRef>
              <c:f>Data!$D$4</c:f>
              <c:strCache>
                <c:ptCount val="1"/>
                <c:pt idx="0">
                  <c:v>Price for LoaLoa first</c:v>
                </c:pt>
              </c:strCache>
            </c:strRef>
          </c:tx>
          <c:marker>
            <c:symbol val="none"/>
          </c:marker>
          <c:cat>
            <c:numRef>
              <c:f>Data!$B$5:$B$55</c:f>
              <c:numCache>
                <c:formatCode>General</c:formatCode>
                <c:ptCount val="51"/>
                <c:pt idx="0">
                  <c:v>0</c:v>
                </c:pt>
                <c:pt idx="1">
                  <c:v>0.01</c:v>
                </c:pt>
                <c:pt idx="2">
                  <c:v>0.02</c:v>
                </c:pt>
                <c:pt idx="3">
                  <c:v>0.03</c:v>
                </c:pt>
                <c:pt idx="4">
                  <c:v>0.04</c:v>
                </c:pt>
                <c:pt idx="5">
                  <c:v>0.05</c:v>
                </c:pt>
                <c:pt idx="6">
                  <c:v>0.06</c:v>
                </c:pt>
                <c:pt idx="7">
                  <c:v>7.0000000000000007E-2</c:v>
                </c:pt>
                <c:pt idx="8">
                  <c:v>0.08</c:v>
                </c:pt>
                <c:pt idx="9">
                  <c:v>0.09</c:v>
                </c:pt>
                <c:pt idx="10">
                  <c:v>0.1</c:v>
                </c:pt>
                <c:pt idx="11">
                  <c:v>0.11</c:v>
                </c:pt>
                <c:pt idx="12">
                  <c:v>0.12</c:v>
                </c:pt>
                <c:pt idx="13">
                  <c:v>0.13</c:v>
                </c:pt>
                <c:pt idx="14">
                  <c:v>0.14000000000000001</c:v>
                </c:pt>
                <c:pt idx="15">
                  <c:v>0.15</c:v>
                </c:pt>
                <c:pt idx="16">
                  <c:v>0.16</c:v>
                </c:pt>
                <c:pt idx="17">
                  <c:v>0.17</c:v>
                </c:pt>
                <c:pt idx="18">
                  <c:v>0.18</c:v>
                </c:pt>
                <c:pt idx="19">
                  <c:v>0.19</c:v>
                </c:pt>
                <c:pt idx="20">
                  <c:v>0.2</c:v>
                </c:pt>
                <c:pt idx="21">
                  <c:v>0.21</c:v>
                </c:pt>
                <c:pt idx="22">
                  <c:v>0.22</c:v>
                </c:pt>
                <c:pt idx="23">
                  <c:v>0.23</c:v>
                </c:pt>
                <c:pt idx="24">
                  <c:v>0.24</c:v>
                </c:pt>
                <c:pt idx="25">
                  <c:v>0.25</c:v>
                </c:pt>
                <c:pt idx="26">
                  <c:v>0.26</c:v>
                </c:pt>
                <c:pt idx="27">
                  <c:v>0.27</c:v>
                </c:pt>
                <c:pt idx="28">
                  <c:v>0.28000000000000003</c:v>
                </c:pt>
                <c:pt idx="29">
                  <c:v>0.28999999999999998</c:v>
                </c:pt>
                <c:pt idx="30">
                  <c:v>0.3</c:v>
                </c:pt>
                <c:pt idx="31">
                  <c:v>0.31</c:v>
                </c:pt>
                <c:pt idx="32">
                  <c:v>0.32</c:v>
                </c:pt>
                <c:pt idx="33">
                  <c:v>0.33</c:v>
                </c:pt>
                <c:pt idx="34">
                  <c:v>0.34</c:v>
                </c:pt>
                <c:pt idx="35">
                  <c:v>0.35</c:v>
                </c:pt>
                <c:pt idx="36">
                  <c:v>0.36</c:v>
                </c:pt>
                <c:pt idx="37">
                  <c:v>0.37</c:v>
                </c:pt>
                <c:pt idx="38">
                  <c:v>0.38</c:v>
                </c:pt>
                <c:pt idx="39">
                  <c:v>0.39</c:v>
                </c:pt>
                <c:pt idx="40">
                  <c:v>0.4</c:v>
                </c:pt>
                <c:pt idx="41">
                  <c:v>0.41</c:v>
                </c:pt>
                <c:pt idx="42">
                  <c:v>0.42</c:v>
                </c:pt>
                <c:pt idx="43">
                  <c:v>0.43</c:v>
                </c:pt>
                <c:pt idx="44">
                  <c:v>0.44</c:v>
                </c:pt>
                <c:pt idx="45">
                  <c:v>0.45</c:v>
                </c:pt>
                <c:pt idx="46">
                  <c:v>0.46</c:v>
                </c:pt>
                <c:pt idx="47">
                  <c:v>0.47</c:v>
                </c:pt>
                <c:pt idx="48">
                  <c:v>0.48</c:v>
                </c:pt>
                <c:pt idx="49">
                  <c:v>0.49</c:v>
                </c:pt>
                <c:pt idx="50">
                  <c:v>0.5</c:v>
                </c:pt>
              </c:numCache>
            </c:numRef>
          </c:cat>
          <c:val>
            <c:numRef>
              <c:f>Data!$D$5:$D$55</c:f>
              <c:numCache>
                <c:formatCode>_-[$$-409]* #,##0.00_ ;_-[$$-409]* \-#,##0.00\ ;_-[$$-409]* "-"??_ ;_-@_ </c:formatCode>
                <c:ptCount val="51"/>
                <c:pt idx="0">
                  <c:v>34000</c:v>
                </c:pt>
                <c:pt idx="1">
                  <c:v>34101.759999999995</c:v>
                </c:pt>
                <c:pt idx="2">
                  <c:v>34203.520000000004</c:v>
                </c:pt>
                <c:pt idx="3">
                  <c:v>34305.279999999999</c:v>
                </c:pt>
                <c:pt idx="4">
                  <c:v>34407.040000000001</c:v>
                </c:pt>
                <c:pt idx="5">
                  <c:v>34508.800000000003</c:v>
                </c:pt>
                <c:pt idx="6">
                  <c:v>34610.559999999998</c:v>
                </c:pt>
                <c:pt idx="7">
                  <c:v>34712.32</c:v>
                </c:pt>
                <c:pt idx="8">
                  <c:v>34814.080000000002</c:v>
                </c:pt>
                <c:pt idx="9">
                  <c:v>34915.839999999997</c:v>
                </c:pt>
                <c:pt idx="10">
                  <c:v>35017.599999999999</c:v>
                </c:pt>
                <c:pt idx="11">
                  <c:v>35119.360000000001</c:v>
                </c:pt>
                <c:pt idx="12">
                  <c:v>35221.119999999995</c:v>
                </c:pt>
                <c:pt idx="13">
                  <c:v>35322.880000000005</c:v>
                </c:pt>
                <c:pt idx="14">
                  <c:v>35424.639999999999</c:v>
                </c:pt>
                <c:pt idx="15">
                  <c:v>35526.400000000001</c:v>
                </c:pt>
                <c:pt idx="16">
                  <c:v>35628.160000000003</c:v>
                </c:pt>
                <c:pt idx="17">
                  <c:v>35729.919999999998</c:v>
                </c:pt>
                <c:pt idx="18">
                  <c:v>35831.68</c:v>
                </c:pt>
                <c:pt idx="19">
                  <c:v>35933.440000000002</c:v>
                </c:pt>
                <c:pt idx="20">
                  <c:v>36035.199999999997</c:v>
                </c:pt>
                <c:pt idx="21">
                  <c:v>36136.959999999999</c:v>
                </c:pt>
                <c:pt idx="22">
                  <c:v>36238.720000000001</c:v>
                </c:pt>
                <c:pt idx="23">
                  <c:v>36340.479999999996</c:v>
                </c:pt>
                <c:pt idx="24">
                  <c:v>36442.239999999998</c:v>
                </c:pt>
                <c:pt idx="25">
                  <c:v>36544</c:v>
                </c:pt>
                <c:pt idx="26">
                  <c:v>36645.759999999995</c:v>
                </c:pt>
                <c:pt idx="27">
                  <c:v>36747.520000000004</c:v>
                </c:pt>
                <c:pt idx="28">
                  <c:v>36849.279999999999</c:v>
                </c:pt>
                <c:pt idx="29">
                  <c:v>36951.040000000001</c:v>
                </c:pt>
                <c:pt idx="30">
                  <c:v>37052.800000000003</c:v>
                </c:pt>
                <c:pt idx="31">
                  <c:v>37154.559999999998</c:v>
                </c:pt>
                <c:pt idx="32">
                  <c:v>37256.32</c:v>
                </c:pt>
                <c:pt idx="33">
                  <c:v>37358.080000000002</c:v>
                </c:pt>
                <c:pt idx="34">
                  <c:v>37459.839999999997</c:v>
                </c:pt>
                <c:pt idx="35">
                  <c:v>37561.599999999999</c:v>
                </c:pt>
                <c:pt idx="36">
                  <c:v>37663.360000000001</c:v>
                </c:pt>
                <c:pt idx="37">
                  <c:v>37765.119999999995</c:v>
                </c:pt>
                <c:pt idx="38">
                  <c:v>37866.880000000005</c:v>
                </c:pt>
                <c:pt idx="39">
                  <c:v>37968.639999999999</c:v>
                </c:pt>
                <c:pt idx="40">
                  <c:v>38070.400000000001</c:v>
                </c:pt>
                <c:pt idx="41">
                  <c:v>38172.160000000003</c:v>
                </c:pt>
                <c:pt idx="42">
                  <c:v>38273.919999999998</c:v>
                </c:pt>
                <c:pt idx="43">
                  <c:v>38375.68</c:v>
                </c:pt>
                <c:pt idx="44">
                  <c:v>38477.440000000002</c:v>
                </c:pt>
                <c:pt idx="45">
                  <c:v>38579.199999999997</c:v>
                </c:pt>
                <c:pt idx="46">
                  <c:v>38680.959999999999</c:v>
                </c:pt>
                <c:pt idx="47">
                  <c:v>38782.720000000001</c:v>
                </c:pt>
                <c:pt idx="48">
                  <c:v>38884.479999999996</c:v>
                </c:pt>
                <c:pt idx="49">
                  <c:v>38986.239999999998</c:v>
                </c:pt>
                <c:pt idx="50">
                  <c:v>39088</c:v>
                </c:pt>
              </c:numCache>
            </c:numRef>
          </c:val>
          <c:smooth val="0"/>
        </c:ser>
        <c:dLbls>
          <c:showLegendKey val="0"/>
          <c:showVal val="0"/>
          <c:showCatName val="0"/>
          <c:showSerName val="0"/>
          <c:showPercent val="0"/>
          <c:showBubbleSize val="0"/>
        </c:dLbls>
        <c:smooth val="0"/>
        <c:axId val="353404192"/>
        <c:axId val="353404584"/>
      </c:lineChart>
      <c:catAx>
        <c:axId val="353404192"/>
        <c:scaling>
          <c:orientation val="minMax"/>
        </c:scaling>
        <c:delete val="0"/>
        <c:axPos val="b"/>
        <c:title>
          <c:tx>
            <c:rich>
              <a:bodyPr/>
              <a:lstStyle/>
              <a:p>
                <a:pPr>
                  <a:defRPr/>
                </a:pPr>
                <a:r>
                  <a:rPr lang="en-GB"/>
                  <a:t>Oncho prevalence</a:t>
                </a:r>
              </a:p>
            </c:rich>
          </c:tx>
          <c:overlay val="0"/>
        </c:title>
        <c:numFmt formatCode="General" sourceLinked="1"/>
        <c:majorTickMark val="out"/>
        <c:minorTickMark val="none"/>
        <c:tickLblPos val="nextTo"/>
        <c:crossAx val="353404584"/>
        <c:crosses val="autoZero"/>
        <c:auto val="1"/>
        <c:lblAlgn val="ctr"/>
        <c:lblOffset val="100"/>
        <c:noMultiLvlLbl val="0"/>
      </c:catAx>
      <c:valAx>
        <c:axId val="353404584"/>
        <c:scaling>
          <c:orientation val="minMax"/>
        </c:scaling>
        <c:delete val="0"/>
        <c:axPos val="l"/>
        <c:majorGridlines/>
        <c:title>
          <c:tx>
            <c:rich>
              <a:bodyPr/>
              <a:lstStyle/>
              <a:p>
                <a:pPr>
                  <a:defRPr/>
                </a:pPr>
                <a:r>
                  <a:rPr lang="en-GB"/>
                  <a:t>Cost</a:t>
                </a:r>
              </a:p>
            </c:rich>
          </c:tx>
          <c:overlay val="0"/>
        </c:title>
        <c:numFmt formatCode="_-[$$-409]* #,##0.00_ ;_-[$$-409]* \-#,##0.00\ ;_-[$$-409]* &quot;-&quot;??_ ;_-@_ " sourceLinked="1"/>
        <c:majorTickMark val="out"/>
        <c:minorTickMark val="none"/>
        <c:tickLblPos val="nextTo"/>
        <c:crossAx val="353404192"/>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image" Target="../media/image2.png"/></Relationships>
</file>

<file path=xl/drawings/_rels/drawing2.xml.rels><?xml version="1.0" encoding="UTF-8" standalone="yes"?>
<Relationships xmlns="http://schemas.openxmlformats.org/package/2006/relationships"><Relationship Id="rId3" Type="http://schemas.openxmlformats.org/officeDocument/2006/relationships/image" Target="../media/image4.png"/><Relationship Id="rId2" Type="http://schemas.openxmlformats.org/officeDocument/2006/relationships/image" Target="../media/image3.png"/><Relationship Id="rId1" Type="http://schemas.openxmlformats.org/officeDocument/2006/relationships/chart" Target="../charts/chart1.xml"/></Relationships>
</file>

<file path=xl/drawings/_rels/vmlDrawing1.v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xdr:from>
          <xdr:col>0</xdr:col>
          <xdr:colOff>47625</xdr:colOff>
          <xdr:row>12</xdr:row>
          <xdr:rowOff>0</xdr:rowOff>
        </xdr:from>
        <xdr:to>
          <xdr:col>8</xdr:col>
          <xdr:colOff>447675</xdr:colOff>
          <xdr:row>29</xdr:row>
          <xdr:rowOff>95250</xdr:rowOff>
        </xdr:to>
        <xdr:sp macro="" textlink="">
          <xdr:nvSpPr>
            <xdr:cNvPr id="3073" name="Object 1" hidden="1">
              <a:extLst>
                <a:ext uri="{63B3BB69-23CF-44E3-9099-C40C66FF867C}">
                  <a14:compatExt spid="_x0000_s3073"/>
                </a:ext>
              </a:extLst>
            </xdr:cNvPr>
            <xdr:cNvSpPr/>
          </xdr:nvSpPr>
          <xdr:spPr bwMode="auto">
            <a:xfrm>
              <a:off x="0" y="0"/>
              <a:ext cx="0" cy="0"/>
            </a:xfrm>
            <a:prstGeom prst="rect">
              <a:avLst/>
            </a:prstGeom>
            <a:noFill/>
            <a:extLst>
              <a:ext uri="{909E8E84-426E-40DD-AFC4-6F175D3DCCD1}">
                <a14:hiddenFill>
                  <a:solidFill>
                    <a:srgbClr val="FFFFFF"/>
                  </a:solidFill>
                </a14:hiddenFill>
              </a:ext>
            </a:extLst>
          </xdr:spPr>
        </xdr:sp>
        <xdr:clientData/>
      </xdr:twoCellAnchor>
    </mc:Choice>
    <mc:Fallback/>
  </mc:AlternateContent>
  <xdr:twoCellAnchor editAs="oneCell">
    <xdr:from>
      <xdr:col>8</xdr:col>
      <xdr:colOff>152399</xdr:colOff>
      <xdr:row>12</xdr:row>
      <xdr:rowOff>0</xdr:rowOff>
    </xdr:from>
    <xdr:to>
      <xdr:col>16</xdr:col>
      <xdr:colOff>597994</xdr:colOff>
      <xdr:row>30</xdr:row>
      <xdr:rowOff>19652</xdr:rowOff>
    </xdr:to>
    <xdr:pic>
      <xdr:nvPicPr>
        <xdr:cNvPr id="2" name="Picture 1"/>
        <xdr:cNvPicPr>
          <a:picLocks noChangeAspect="1"/>
        </xdr:cNvPicPr>
      </xdr:nvPicPr>
      <xdr:blipFill>
        <a:blip xmlns:r="http://schemas.openxmlformats.org/officeDocument/2006/relationships" r:embed="rId1"/>
        <a:stretch>
          <a:fillRect/>
        </a:stretch>
      </xdr:blipFill>
      <xdr:spPr>
        <a:xfrm>
          <a:off x="5029199" y="2510187"/>
          <a:ext cx="5322395" cy="3311492"/>
        </a:xfrm>
        <a:prstGeom prst="rect">
          <a:avLst/>
        </a:prstGeom>
      </xdr:spPr>
    </xdr:pic>
    <xdr:clientData/>
  </xdr:twoCellAnchor>
  <xdr:twoCellAnchor>
    <xdr:from>
      <xdr:col>0</xdr:col>
      <xdr:colOff>396240</xdr:colOff>
      <xdr:row>0</xdr:row>
      <xdr:rowOff>76200</xdr:rowOff>
    </xdr:from>
    <xdr:to>
      <xdr:col>14</xdr:col>
      <xdr:colOff>304800</xdr:colOff>
      <xdr:row>11</xdr:row>
      <xdr:rowOff>45720</xdr:rowOff>
    </xdr:to>
    <xdr:sp macro="" textlink="">
      <xdr:nvSpPr>
        <xdr:cNvPr id="3" name="TextBox 2"/>
        <xdr:cNvSpPr txBox="1"/>
      </xdr:nvSpPr>
      <xdr:spPr>
        <a:xfrm>
          <a:off x="396240" y="76200"/>
          <a:ext cx="8442960" cy="19812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This</a:t>
          </a:r>
          <a:r>
            <a:rPr lang="en-GB" sz="1100" baseline="0"/>
            <a:t> is a tool to compare between two potential test and treat algorithms for use in areas in which onchocerciasis is co-endemic with </a:t>
          </a:r>
          <a:r>
            <a:rPr lang="en-GB" sz="1100" i="1" baseline="0"/>
            <a:t>Loa loa</a:t>
          </a:r>
          <a:r>
            <a:rPr lang="en-GB" sz="1100" baseline="0"/>
            <a:t>. The two algorithms are displayed below as flowcharts. We take a population of individuals with different </a:t>
          </a:r>
          <a:r>
            <a:rPr lang="en-GB" sz="1100" i="1" baseline="0"/>
            <a:t>Loa loa</a:t>
          </a:r>
          <a:r>
            <a:rPr lang="en-GB" sz="1100" i="0" baseline="0"/>
            <a:t> and oncho statuses, and put them through the two algorithms. </a:t>
          </a:r>
        </a:p>
        <a:p>
          <a:r>
            <a:rPr lang="en-GB" sz="1100" i="0" baseline="0"/>
            <a:t>In the </a:t>
          </a:r>
          <a:r>
            <a:rPr lang="en-GB" sz="1100" b="1" i="0" baseline="0"/>
            <a:t>Overview</a:t>
          </a:r>
          <a:r>
            <a:rPr lang="en-GB" sz="1100" i="0" baseline="0"/>
            <a:t> worksheet input parameters may be set and the overall outcome is shown, in terms of cost, risk of adverse events, and number of oncho positive people treated. Input parameters are: the population size, prevalences of the diseases, costs of the different tests and treatments, and specificity and sensitivity of the tests.</a:t>
          </a:r>
        </a:p>
        <a:p>
          <a:r>
            <a:rPr lang="en-GB" sz="1100" i="0"/>
            <a:t>In the </a:t>
          </a:r>
          <a:r>
            <a:rPr lang="en-GB" sz="1100" b="1" i="0"/>
            <a:t>Details </a:t>
          </a:r>
          <a:r>
            <a:rPr lang="en-GB" sz="1100" b="0" i="0"/>
            <a:t>worksheet</a:t>
          </a:r>
          <a:r>
            <a:rPr lang="en-GB" sz="1100" b="0" i="0" baseline="0"/>
            <a:t> further details of the calculation</a:t>
          </a:r>
          <a:r>
            <a:rPr lang="en-GB" sz="1100" b="0" i="0"/>
            <a:t> are given, with</a:t>
          </a:r>
          <a:r>
            <a:rPr lang="en-GB" sz="1100" b="0" i="0" baseline="0"/>
            <a:t> a table of the number of people with each infection status that are observed (rightly or wrongly) to be in each group and the resulting treatment that is given. The costs of treatments is then found from this table.</a:t>
          </a:r>
        </a:p>
        <a:p>
          <a:r>
            <a:rPr lang="en-GB" sz="1100" b="0" i="0" baseline="0"/>
            <a:t>Further details about the distribution of worms is given in the </a:t>
          </a:r>
          <a:r>
            <a:rPr lang="en-GB" sz="1100" b="1" i="0" baseline="0"/>
            <a:t>Worm Distributions</a:t>
          </a:r>
          <a:r>
            <a:rPr lang="en-GB" sz="1100" b="0" i="0" baseline="0"/>
            <a:t> worksheet</a:t>
          </a:r>
        </a:p>
        <a:p>
          <a:endParaRPr lang="en-GB" sz="1100" b="0" i="0" baseline="0"/>
        </a:p>
        <a:p>
          <a:pPr marL="0" marR="0" indent="0" defTabSz="914400" eaLnBrk="1" fontAlgn="auto" latinLnBrk="0" hangingPunct="1">
            <a:lnSpc>
              <a:spcPct val="100000"/>
            </a:lnSpc>
            <a:spcBef>
              <a:spcPts val="0"/>
            </a:spcBef>
            <a:spcAft>
              <a:spcPts val="0"/>
            </a:spcAft>
            <a:buClrTx/>
            <a:buSzTx/>
            <a:buFontTx/>
            <a:buNone/>
            <a:tabLst/>
            <a:defRPr/>
          </a:pPr>
          <a:r>
            <a:rPr lang="en-GB" sz="1100">
              <a:solidFill>
                <a:schemeClr val="dk1"/>
              </a:solidFill>
              <a:effectLst/>
              <a:latin typeface="+mn-lt"/>
              <a:ea typeface="+mn-ea"/>
              <a:cs typeface="+mn-cs"/>
            </a:rPr>
            <a:t>The</a:t>
          </a:r>
          <a:r>
            <a:rPr lang="en-GB" sz="1100" baseline="0">
              <a:solidFill>
                <a:schemeClr val="dk1"/>
              </a:solidFill>
              <a:effectLst/>
              <a:latin typeface="+mn-lt"/>
              <a:ea typeface="+mn-ea"/>
              <a:cs typeface="+mn-cs"/>
            </a:rPr>
            <a:t> tool </a:t>
          </a:r>
          <a:r>
            <a:rPr lang="en-GB" sz="1100">
              <a:solidFill>
                <a:schemeClr val="dk1"/>
              </a:solidFill>
              <a:effectLst/>
              <a:latin typeface="+mn-lt"/>
              <a:ea typeface="+mn-ea"/>
              <a:cs typeface="+mn-cs"/>
            </a:rPr>
            <a:t>was developed</a:t>
          </a:r>
          <a:r>
            <a:rPr lang="en-GB" sz="1100" baseline="0">
              <a:solidFill>
                <a:schemeClr val="dk1"/>
              </a:solidFill>
              <a:effectLst/>
              <a:latin typeface="+mn-lt"/>
              <a:ea typeface="+mn-ea"/>
              <a:cs typeface="+mn-cs"/>
            </a:rPr>
            <a:t> by Louise Dyson and Deirdre Hollingsworth.</a:t>
          </a:r>
          <a:endParaRPr lang="en-GB">
            <a:effectLst/>
          </a:endParaRP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1</xdr:col>
      <xdr:colOff>22859</xdr:colOff>
      <xdr:row>1</xdr:row>
      <xdr:rowOff>114300</xdr:rowOff>
    </xdr:from>
    <xdr:to>
      <xdr:col>11</xdr:col>
      <xdr:colOff>120964</xdr:colOff>
      <xdr:row>18</xdr:row>
      <xdr:rowOff>60960</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0</xdr:col>
      <xdr:colOff>571500</xdr:colOff>
      <xdr:row>18</xdr:row>
      <xdr:rowOff>137160</xdr:rowOff>
    </xdr:from>
    <xdr:to>
      <xdr:col>11</xdr:col>
      <xdr:colOff>206290</xdr:colOff>
      <xdr:row>41</xdr:row>
      <xdr:rowOff>46077</xdr:rowOff>
    </xdr:to>
    <xdr:pic>
      <xdr:nvPicPr>
        <xdr:cNvPr id="6" name="Picture 5"/>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Lst>
        </a:blip>
        <a:stretch>
          <a:fillRect/>
        </a:stretch>
      </xdr:blipFill>
      <xdr:spPr>
        <a:xfrm>
          <a:off x="571500" y="3429000"/>
          <a:ext cx="6340390" cy="4115157"/>
        </a:xfrm>
        <a:prstGeom prst="rect">
          <a:avLst/>
        </a:prstGeom>
      </xdr:spPr>
    </xdr:pic>
    <xdr:clientData/>
  </xdr:twoCellAnchor>
  <xdr:twoCellAnchor editAs="oneCell">
    <xdr:from>
      <xdr:col>0</xdr:col>
      <xdr:colOff>563880</xdr:colOff>
      <xdr:row>43</xdr:row>
      <xdr:rowOff>7620</xdr:rowOff>
    </xdr:from>
    <xdr:to>
      <xdr:col>11</xdr:col>
      <xdr:colOff>188509</xdr:colOff>
      <xdr:row>65</xdr:row>
      <xdr:rowOff>99417</xdr:rowOff>
    </xdr:to>
    <xdr:pic>
      <xdr:nvPicPr>
        <xdr:cNvPr id="7" name="Picture 6"/>
        <xdr:cNvPicPr>
          <a:picLocks noChangeAspect="1"/>
        </xdr:cNvPicPr>
      </xdr:nvPicPr>
      <xdr:blipFill>
        <a:blip xmlns:r="http://schemas.openxmlformats.org/officeDocument/2006/relationships" r:embed="rId3">
          <a:extLst>
            <a:ext uri="{28A0092B-C50C-407E-A947-70E740481C1C}">
              <a14:useLocalDpi xmlns:a14="http://schemas.microsoft.com/office/drawing/2010/main" val="0"/>
            </a:ext>
          </a:extLst>
        </a:blip>
        <a:stretch>
          <a:fillRect/>
        </a:stretch>
      </xdr:blipFill>
      <xdr:spPr>
        <a:xfrm>
          <a:off x="563880" y="7871460"/>
          <a:ext cx="6330229" cy="4115157"/>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1.bin"/><Relationship Id="rId5" Type="http://schemas.openxmlformats.org/officeDocument/2006/relationships/image" Target="../media/image1.emf"/><Relationship Id="rId4" Type="http://schemas.openxmlformats.org/officeDocument/2006/relationships/oleObject" Target="../embeddings/oleObject1.bin"/></Relationships>
</file>

<file path=xl/worksheets/_rels/sheet2.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2.vml"/></Relationships>
</file>

<file path=xl/worksheets/_rels/sheet3.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3.v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5.xml.rels><?xml version="1.0" encoding="UTF-8" standalone="yes"?>
<Relationships xmlns="http://schemas.openxmlformats.org/package/2006/relationships"><Relationship Id="rId2" Type="http://schemas.openxmlformats.org/officeDocument/2006/relationships/comments" Target="../comments3.xml"/><Relationship Id="rId1" Type="http://schemas.openxmlformats.org/officeDocument/2006/relationships/vmlDrawing" Target="../drawings/vmlDrawing4.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
  <sheetViews>
    <sheetView tabSelected="1" workbookViewId="0"/>
  </sheetViews>
  <sheetFormatPr defaultRowHeight="15" x14ac:dyDescent="0.25"/>
  <sheetData/>
  <pageMargins left="0.7" right="0.7" top="0.75" bottom="0.75" header="0.3" footer="0.3"/>
  <pageSetup paperSize="9" orientation="portrait" r:id="rId1"/>
  <drawing r:id="rId2"/>
  <legacyDrawing r:id="rId3"/>
  <oleObjects>
    <mc:AlternateContent xmlns:mc="http://schemas.openxmlformats.org/markup-compatibility/2006">
      <mc:Choice Requires="x14">
        <oleObject progId="AcroExch.Document.11" shapeId="3073" r:id="rId4">
          <objectPr defaultSize="0" autoPict="0" r:id="rId5">
            <anchor moveWithCells="1" sizeWithCells="1">
              <from>
                <xdr:col>0</xdr:col>
                <xdr:colOff>47625</xdr:colOff>
                <xdr:row>12</xdr:row>
                <xdr:rowOff>0</xdr:rowOff>
              </from>
              <to>
                <xdr:col>8</xdr:col>
                <xdr:colOff>447675</xdr:colOff>
                <xdr:row>29</xdr:row>
                <xdr:rowOff>95250</xdr:rowOff>
              </to>
            </anchor>
          </objectPr>
        </oleObject>
      </mc:Choice>
      <mc:Fallback>
        <oleObject progId="AcroExch.Document.11" shapeId="3073" r:id="rId4"/>
      </mc:Fallback>
    </mc:AlternateContent>
  </oleObjects>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B1:L17"/>
  <sheetViews>
    <sheetView workbookViewId="0">
      <selection activeCell="D16" sqref="D16"/>
    </sheetView>
  </sheetViews>
  <sheetFormatPr defaultRowHeight="15" x14ac:dyDescent="0.25"/>
  <cols>
    <col min="1" max="1" width="2.28515625" customWidth="1"/>
    <col min="2" max="2" width="26.85546875" bestFit="1" customWidth="1"/>
    <col min="3" max="3" width="14.140625" bestFit="1" customWidth="1"/>
    <col min="4" max="4" width="14.42578125" bestFit="1" customWidth="1"/>
    <col min="5" max="5" width="9.85546875" bestFit="1" customWidth="1"/>
    <col min="6" max="6" width="10.5703125" bestFit="1" customWidth="1"/>
    <col min="7" max="7" width="2.28515625" customWidth="1"/>
    <col min="8" max="8" width="3.28515625" customWidth="1"/>
    <col min="9" max="9" width="9.7109375" bestFit="1" customWidth="1"/>
    <col min="10" max="10" width="29.28515625" bestFit="1" customWidth="1"/>
    <col min="11" max="11" width="17" customWidth="1"/>
    <col min="12" max="12" width="18" customWidth="1"/>
  </cols>
  <sheetData>
    <row r="1" spans="2:12" ht="15.75" thickBot="1" x14ac:dyDescent="0.3"/>
    <row r="2" spans="2:12" ht="15.75" thickBot="1" x14ac:dyDescent="0.3">
      <c r="B2" s="150" t="s">
        <v>53</v>
      </c>
      <c r="C2" s="151"/>
      <c r="D2" s="151"/>
      <c r="E2" s="151"/>
      <c r="F2" s="152"/>
      <c r="G2" s="4"/>
      <c r="H2" s="4"/>
      <c r="I2" s="159" t="s">
        <v>33</v>
      </c>
      <c r="J2" s="160"/>
      <c r="K2" s="160"/>
      <c r="L2" s="161"/>
    </row>
    <row r="3" spans="2:12" ht="15.75" thickBot="1" x14ac:dyDescent="0.3">
      <c r="B3" s="83" t="s">
        <v>16</v>
      </c>
      <c r="C3" s="139">
        <v>10000</v>
      </c>
      <c r="D3" s="84"/>
      <c r="E3" s="84"/>
      <c r="F3" s="85"/>
      <c r="G3" s="4"/>
      <c r="H3" s="4"/>
      <c r="I3" s="67"/>
      <c r="J3" s="68"/>
      <c r="K3" s="68" t="s">
        <v>24</v>
      </c>
      <c r="L3" s="69" t="s">
        <v>23</v>
      </c>
    </row>
    <row r="4" spans="2:12" x14ac:dyDescent="0.25">
      <c r="B4" s="86" t="s">
        <v>17</v>
      </c>
      <c r="C4" s="140">
        <v>0.4</v>
      </c>
      <c r="D4" s="84"/>
      <c r="E4" s="84"/>
      <c r="F4" s="85"/>
      <c r="G4" s="1"/>
      <c r="H4" s="1"/>
      <c r="I4" s="156" t="s">
        <v>19</v>
      </c>
      <c r="J4" s="70" t="s">
        <v>21</v>
      </c>
      <c r="K4" s="77">
        <f>Details!E30</f>
        <v>0</v>
      </c>
      <c r="L4" s="78">
        <f>Details!I30</f>
        <v>0</v>
      </c>
    </row>
    <row r="5" spans="2:12" ht="30" x14ac:dyDescent="0.25">
      <c r="B5" s="137" t="s">
        <v>67</v>
      </c>
      <c r="C5" s="140">
        <v>0.2</v>
      </c>
      <c r="D5" s="84"/>
      <c r="E5" s="84"/>
      <c r="F5" s="85"/>
      <c r="G5" s="1"/>
      <c r="H5" s="1"/>
      <c r="I5" s="157"/>
      <c r="J5" s="71" t="s">
        <v>20</v>
      </c>
      <c r="K5" s="79">
        <f>SUM(Details!F10:F12)+SUM(Details!H10:H12)+Details!H14</f>
        <v>2332.7999999999997</v>
      </c>
      <c r="L5" s="79">
        <f>SUM(Details!J10:J12)+SUM(Details!L10:L12)+Details!L14</f>
        <v>76.800000000000082</v>
      </c>
    </row>
    <row r="6" spans="2:12" ht="30.75" thickBot="1" x14ac:dyDescent="0.3">
      <c r="B6" s="137" t="s">
        <v>68</v>
      </c>
      <c r="C6" s="140">
        <v>0.4</v>
      </c>
      <c r="D6" s="84"/>
      <c r="E6" s="84"/>
      <c r="F6" s="85"/>
      <c r="G6" s="1"/>
      <c r="H6" s="1"/>
      <c r="I6" s="158"/>
      <c r="J6" s="72" t="s">
        <v>22</v>
      </c>
      <c r="K6" s="80">
        <f>SUM(Details!G13:G15)</f>
        <v>339.19999999999993</v>
      </c>
      <c r="L6" s="81">
        <f>SUM(Details!K13:K15)</f>
        <v>799.99999999999989</v>
      </c>
    </row>
    <row r="7" spans="2:12" ht="30.75" thickBot="1" x14ac:dyDescent="0.3">
      <c r="B7" s="138" t="s">
        <v>69</v>
      </c>
      <c r="C7" s="146">
        <f>1-(C5+C6)</f>
        <v>0.39999999999999991</v>
      </c>
      <c r="D7" s="84"/>
      <c r="E7" s="84"/>
      <c r="F7" s="85"/>
      <c r="G7" s="1"/>
      <c r="H7" s="1"/>
      <c r="I7" s="156" t="s">
        <v>18</v>
      </c>
      <c r="J7" s="70" t="s">
        <v>31</v>
      </c>
      <c r="K7" s="73">
        <f>B11*SUM(Details!E10:E15)</f>
        <v>0</v>
      </c>
      <c r="L7" s="74">
        <f>B11*SUM(Details!I10:I15)</f>
        <v>0</v>
      </c>
    </row>
    <row r="8" spans="2:12" ht="15.75" thickBot="1" x14ac:dyDescent="0.3">
      <c r="B8" s="89"/>
      <c r="C8" s="84"/>
      <c r="D8" s="84"/>
      <c r="E8" s="84"/>
      <c r="F8" s="85"/>
      <c r="G8" s="1"/>
      <c r="H8" s="1"/>
      <c r="I8" s="157"/>
      <c r="J8" s="71" t="s">
        <v>32</v>
      </c>
      <c r="K8" s="75">
        <f>C11*SUM(Details!F10:F15)+D11*SUM(Details!H10:H15)</f>
        <v>15350.4</v>
      </c>
      <c r="L8" s="76">
        <f>C11*SUM(Details!J10:J15)+D11*SUM(Details!L10:L15)</f>
        <v>7680</v>
      </c>
    </row>
    <row r="9" spans="2:12" ht="15.75" thickBot="1" x14ac:dyDescent="0.3">
      <c r="B9" s="153" t="s">
        <v>18</v>
      </c>
      <c r="C9" s="154"/>
      <c r="D9" s="154"/>
      <c r="E9" s="154"/>
      <c r="F9" s="155"/>
      <c r="G9" s="1"/>
      <c r="H9" s="1"/>
      <c r="I9" s="157"/>
      <c r="J9" s="101" t="s">
        <v>55</v>
      </c>
      <c r="K9" s="96">
        <f>SUM(K7:K8)</f>
        <v>15350.4</v>
      </c>
      <c r="L9" s="97">
        <f>SUM(L7:L8)</f>
        <v>7680</v>
      </c>
    </row>
    <row r="10" spans="2:12" ht="30" x14ac:dyDescent="0.25">
      <c r="B10" s="86" t="s">
        <v>5</v>
      </c>
      <c r="C10" s="90" t="s">
        <v>27</v>
      </c>
      <c r="D10" s="90" t="s">
        <v>28</v>
      </c>
      <c r="E10" s="90" t="s">
        <v>29</v>
      </c>
      <c r="F10" s="87" t="s">
        <v>30</v>
      </c>
      <c r="G10" s="1"/>
      <c r="H10" s="1"/>
      <c r="I10" s="157"/>
      <c r="J10" s="70" t="s">
        <v>35</v>
      </c>
      <c r="K10" s="73">
        <f>Details!E20</f>
        <v>10000</v>
      </c>
      <c r="L10" s="74">
        <f>Details!I20</f>
        <v>3200</v>
      </c>
    </row>
    <row r="11" spans="2:12" ht="15.75" thickBot="1" x14ac:dyDescent="0.3">
      <c r="B11" s="91">
        <v>0</v>
      </c>
      <c r="C11" s="142">
        <v>3</v>
      </c>
      <c r="D11" s="142">
        <v>3</v>
      </c>
      <c r="E11" s="142">
        <v>3</v>
      </c>
      <c r="F11" s="143">
        <v>1</v>
      </c>
      <c r="G11" s="1"/>
      <c r="H11" s="1"/>
      <c r="I11" s="157"/>
      <c r="J11" s="71" t="s">
        <v>34</v>
      </c>
      <c r="K11" s="75">
        <f>Details!E21</f>
        <v>12719.999999999996</v>
      </c>
      <c r="L11" s="76">
        <f>Details!I21</f>
        <v>30000</v>
      </c>
    </row>
    <row r="12" spans="2:12" ht="15.75" thickBot="1" x14ac:dyDescent="0.3">
      <c r="B12" s="89"/>
      <c r="C12" s="84"/>
      <c r="D12" s="84"/>
      <c r="E12" s="84"/>
      <c r="F12" s="85"/>
      <c r="G12" s="1"/>
      <c r="H12" s="1"/>
      <c r="I12" s="157"/>
      <c r="J12" s="101" t="s">
        <v>54</v>
      </c>
      <c r="K12" s="96">
        <f>K10+K11</f>
        <v>22719.999999999996</v>
      </c>
      <c r="L12" s="97">
        <f>L10+L11</f>
        <v>33200</v>
      </c>
    </row>
    <row r="13" spans="2:12" ht="15.75" thickBot="1" x14ac:dyDescent="0.3">
      <c r="B13" s="89"/>
      <c r="C13" s="84"/>
      <c r="D13" s="84"/>
      <c r="E13" s="84"/>
      <c r="F13" s="85"/>
      <c r="G13" s="1"/>
      <c r="H13" s="1"/>
      <c r="I13" s="158"/>
      <c r="J13" s="98" t="s">
        <v>36</v>
      </c>
      <c r="K13" s="99">
        <f>K12+K9</f>
        <v>38070.399999999994</v>
      </c>
      <c r="L13" s="100">
        <f>L12+L9</f>
        <v>40880</v>
      </c>
    </row>
    <row r="14" spans="2:12" ht="15.75" thickBot="1" x14ac:dyDescent="0.3">
      <c r="B14" s="82" t="s">
        <v>10</v>
      </c>
      <c r="C14" s="92" t="s">
        <v>11</v>
      </c>
      <c r="D14" s="93" t="s">
        <v>12</v>
      </c>
      <c r="E14" s="84"/>
      <c r="F14" s="85"/>
      <c r="G14" s="1"/>
      <c r="H14" s="1"/>
      <c r="I14" s="147" t="str">
        <f>IF(K6&lt;L6,(ROUND(L6-K6,0) &amp; " more infected people are treated by using LoaLoa first, costing $"&amp; IF(K13&gt;L13,ROUND(K13-L13,2)&amp;" more",-ROUND(K13-L13,2)&amp;" less")),(ROUND(K6-L6,0) &amp; " more infected people are treated by using Oncho first, costing $"&amp;IF(K13&gt;L13,ROUND(K13-L13,2)&amp; " more",-ROUND(K13-L13,2)&amp; " less")))</f>
        <v>461 more infected people are treated by using LoaLoa first, costing $2809.6 less</v>
      </c>
      <c r="J14" s="148"/>
      <c r="K14" s="148"/>
      <c r="L14" s="149"/>
    </row>
    <row r="15" spans="2:12" ht="15.75" thickBot="1" x14ac:dyDescent="0.3">
      <c r="B15" s="86" t="s">
        <v>3</v>
      </c>
      <c r="C15" s="144">
        <v>0.94</v>
      </c>
      <c r="D15" s="140">
        <v>1</v>
      </c>
      <c r="E15" s="84"/>
      <c r="F15" s="85"/>
      <c r="G15" s="1"/>
      <c r="H15" s="1"/>
      <c r="I15" s="147" t="str">
        <f>IF(K6&lt;L6,("It costs $"&amp; IF(K13&gt;L13,ROUND((K13-L13)/(L6-K6),2)&amp;" more",-ROUND((K13-L13)/(L6-K6),2)&amp;" less") &amp;" per additional treated infected person by using LoaLoa first"),("It costs $"&amp; IF(L13&gt;K13,ROUND((L13-K13)/(K6-L6),2)&amp;" more",-ROUND((L13-K13)/(K6-L6),2)&amp;" less")&amp; " per additional treated infected person by using Oncho first"))</f>
        <v>It costs $6.1 less per additional treated infected person by using LoaLoa first</v>
      </c>
      <c r="J15" s="148"/>
      <c r="K15" s="148"/>
      <c r="L15" s="149"/>
    </row>
    <row r="16" spans="2:12" ht="15.75" thickBot="1" x14ac:dyDescent="0.3">
      <c r="B16" s="88" t="s">
        <v>4</v>
      </c>
      <c r="C16" s="145">
        <v>1</v>
      </c>
      <c r="D16" s="141">
        <v>0.8</v>
      </c>
      <c r="E16" s="94"/>
      <c r="F16" s="95"/>
      <c r="G16" s="1"/>
      <c r="H16" s="1"/>
      <c r="I16" s="147" t="str">
        <f>IF(K4=L4,"Both schemes have equal risk of SAEs",IF(L4&lt;K4,(ROUND(K4-L4,0)&amp;" more people are at risk of SAEs when using the Loaloa test first"),(ROUND(K4-L4,0)&amp;" more people are at risk of SAEs when using the Oncho test first")))</f>
        <v>Both schemes have equal risk of SAEs</v>
      </c>
      <c r="J16" s="148"/>
      <c r="K16" s="148"/>
      <c r="L16" s="149"/>
    </row>
    <row r="17" spans="7:12" x14ac:dyDescent="0.25">
      <c r="G17" s="1"/>
      <c r="H17" s="1"/>
      <c r="I17" s="1"/>
      <c r="J17" s="1"/>
      <c r="K17" s="1"/>
      <c r="L17" s="1"/>
    </row>
  </sheetData>
  <sheetProtection password="DC2F" sheet="1" objects="1" scenarios="1"/>
  <mergeCells count="8">
    <mergeCell ref="I16:L16"/>
    <mergeCell ref="B2:F2"/>
    <mergeCell ref="B9:F9"/>
    <mergeCell ref="I15:L15"/>
    <mergeCell ref="I4:I6"/>
    <mergeCell ref="I2:L2"/>
    <mergeCell ref="I7:I13"/>
    <mergeCell ref="I14:L14"/>
  </mergeCells>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L48"/>
  <sheetViews>
    <sheetView workbookViewId="0"/>
  </sheetViews>
  <sheetFormatPr defaultColWidth="9.140625" defaultRowHeight="15" x14ac:dyDescent="0.25"/>
  <cols>
    <col min="1" max="1" width="2.7109375" style="1" customWidth="1"/>
    <col min="2" max="2" width="16.28515625" style="1" bestFit="1" customWidth="1"/>
    <col min="3" max="3" width="14.28515625" style="1" bestFit="1" customWidth="1"/>
    <col min="4" max="4" width="15.140625" style="1" customWidth="1"/>
    <col min="5" max="5" width="15.85546875" style="1" bestFit="1" customWidth="1"/>
    <col min="6" max="6" width="17" style="1" bestFit="1" customWidth="1"/>
    <col min="7" max="7" width="14.7109375" style="1" bestFit="1" customWidth="1"/>
    <col min="8" max="8" width="21" style="1" customWidth="1"/>
    <col min="9" max="9" width="11" style="1" bestFit="1" customWidth="1"/>
    <col min="10" max="10" width="24.85546875" style="1" bestFit="1" customWidth="1"/>
    <col min="11" max="11" width="20.85546875" style="1" bestFit="1" customWidth="1"/>
    <col min="12" max="12" width="17" style="1" bestFit="1" customWidth="1"/>
    <col min="13" max="13" width="12.28515625" style="1" bestFit="1" customWidth="1"/>
    <col min="14" max="14" width="21.28515625" style="1" customWidth="1"/>
    <col min="15" max="15" width="16.7109375" style="1" bestFit="1" customWidth="1"/>
    <col min="16" max="16" width="17" style="1" bestFit="1" customWidth="1"/>
    <col min="17" max="18" width="11.5703125" style="1" bestFit="1" customWidth="1"/>
    <col min="19" max="19" width="15.5703125" style="1" bestFit="1" customWidth="1"/>
    <col min="20" max="20" width="11.5703125" style="1" bestFit="1" customWidth="1"/>
    <col min="21" max="21" width="12" style="1" bestFit="1" customWidth="1"/>
    <col min="22" max="22" width="13.85546875" style="1" bestFit="1" customWidth="1"/>
    <col min="23" max="23" width="9.140625" style="1"/>
    <col min="24" max="24" width="11.5703125" style="1" bestFit="1" customWidth="1"/>
    <col min="25" max="16384" width="9.140625" style="1"/>
  </cols>
  <sheetData>
    <row r="1" spans="2:12" ht="15.75" thickBot="1" x14ac:dyDescent="0.3"/>
    <row r="2" spans="2:12" ht="15.75" thickBot="1" x14ac:dyDescent="0.3">
      <c r="B2" s="162" t="s">
        <v>49</v>
      </c>
      <c r="C2" s="163"/>
      <c r="D2" s="168" t="s">
        <v>50</v>
      </c>
      <c r="E2" s="171" t="s">
        <v>9</v>
      </c>
      <c r="F2" s="172"/>
      <c r="G2" s="172"/>
      <c r="H2" s="172"/>
      <c r="I2" s="171" t="s">
        <v>14</v>
      </c>
      <c r="J2" s="172"/>
      <c r="K2" s="172"/>
      <c r="L2" s="173"/>
    </row>
    <row r="3" spans="2:12" ht="15.75" thickBot="1" x14ac:dyDescent="0.3">
      <c r="B3" s="164"/>
      <c r="C3" s="165"/>
      <c r="D3" s="169"/>
      <c r="E3" s="174" t="s">
        <v>51</v>
      </c>
      <c r="F3" s="175"/>
      <c r="G3" s="175"/>
      <c r="H3" s="176"/>
      <c r="I3" s="174" t="s">
        <v>51</v>
      </c>
      <c r="J3" s="175"/>
      <c r="K3" s="175"/>
      <c r="L3" s="176"/>
    </row>
    <row r="4" spans="2:12" ht="15.75" thickBot="1" x14ac:dyDescent="0.3">
      <c r="B4" s="164"/>
      <c r="C4" s="165"/>
      <c r="D4" s="169"/>
      <c r="E4" s="180" t="s">
        <v>40</v>
      </c>
      <c r="F4" s="178"/>
      <c r="G4" s="178"/>
      <c r="H4" s="179"/>
      <c r="I4" s="177" t="s">
        <v>39</v>
      </c>
      <c r="J4" s="178"/>
      <c r="K4" s="178"/>
      <c r="L4" s="179"/>
    </row>
    <row r="5" spans="2:12" ht="15.75" thickBot="1" x14ac:dyDescent="0.3">
      <c r="B5" s="164"/>
      <c r="C5" s="165"/>
      <c r="D5" s="169"/>
      <c r="E5" s="15" t="s">
        <v>25</v>
      </c>
      <c r="F5" s="18" t="s">
        <v>15</v>
      </c>
      <c r="G5" s="17" t="s">
        <v>1</v>
      </c>
      <c r="H5" s="21" t="s">
        <v>1</v>
      </c>
      <c r="I5" s="15" t="s">
        <v>26</v>
      </c>
      <c r="J5" s="19" t="s">
        <v>26</v>
      </c>
      <c r="K5" s="20" t="s">
        <v>25</v>
      </c>
      <c r="L5" s="22" t="s">
        <v>26</v>
      </c>
    </row>
    <row r="6" spans="2:12" ht="15.75" thickBot="1" x14ac:dyDescent="0.3">
      <c r="B6" s="164"/>
      <c r="C6" s="165"/>
      <c r="D6" s="169"/>
      <c r="E6" s="180" t="s">
        <v>4</v>
      </c>
      <c r="F6" s="178"/>
      <c r="G6" s="178"/>
      <c r="H6" s="179"/>
      <c r="I6" s="177" t="s">
        <v>40</v>
      </c>
      <c r="J6" s="178"/>
      <c r="K6" s="178"/>
      <c r="L6" s="179"/>
    </row>
    <row r="7" spans="2:12" ht="15.75" thickBot="1" x14ac:dyDescent="0.3">
      <c r="B7" s="164"/>
      <c r="C7" s="165"/>
      <c r="D7" s="169"/>
      <c r="E7" s="16" t="s">
        <v>41</v>
      </c>
      <c r="F7" s="18" t="s">
        <v>41</v>
      </c>
      <c r="G7" s="20" t="s">
        <v>25</v>
      </c>
      <c r="H7" s="22" t="s">
        <v>26</v>
      </c>
      <c r="I7" s="15" t="s">
        <v>25</v>
      </c>
      <c r="J7" s="18" t="s">
        <v>15</v>
      </c>
      <c r="K7" s="20" t="s">
        <v>41</v>
      </c>
      <c r="L7" s="22" t="s">
        <v>1</v>
      </c>
    </row>
    <row r="8" spans="2:12" ht="15.75" thickBot="1" x14ac:dyDescent="0.3">
      <c r="B8" s="166"/>
      <c r="C8" s="167"/>
      <c r="D8" s="170"/>
      <c r="E8" s="180" t="s">
        <v>52</v>
      </c>
      <c r="F8" s="178"/>
      <c r="G8" s="178"/>
      <c r="H8" s="179"/>
      <c r="I8" s="180" t="s">
        <v>52</v>
      </c>
      <c r="J8" s="178"/>
      <c r="K8" s="178"/>
      <c r="L8" s="179"/>
    </row>
    <row r="9" spans="2:12" ht="15.75" thickBot="1" x14ac:dyDescent="0.3">
      <c r="B9" s="30" t="s">
        <v>4</v>
      </c>
      <c r="C9" s="24" t="s">
        <v>3</v>
      </c>
      <c r="D9" s="27"/>
      <c r="E9" s="23" t="s">
        <v>5</v>
      </c>
      <c r="F9" s="24" t="s">
        <v>6</v>
      </c>
      <c r="G9" s="25" t="s">
        <v>7</v>
      </c>
      <c r="H9" s="26" t="s">
        <v>8</v>
      </c>
      <c r="I9" s="23" t="s">
        <v>5</v>
      </c>
      <c r="J9" s="24" t="s">
        <v>6</v>
      </c>
      <c r="K9" s="25" t="s">
        <v>7</v>
      </c>
      <c r="L9" s="26" t="s">
        <v>8</v>
      </c>
    </row>
    <row r="10" spans="2:12" x14ac:dyDescent="0.25">
      <c r="B10" s="31" t="s">
        <v>25</v>
      </c>
      <c r="C10" s="32" t="s">
        <v>25</v>
      </c>
      <c r="D10" s="28">
        <f t="shared" ref="D10:D15" si="0">SUM(E10:H10)</f>
        <v>1200</v>
      </c>
      <c r="E10" s="118">
        <f>'Worm distributions'!C8*Overview!$C$3</f>
        <v>1200</v>
      </c>
      <c r="F10" s="114">
        <v>0</v>
      </c>
      <c r="G10" s="121">
        <v>0</v>
      </c>
      <c r="H10" s="116">
        <v>0</v>
      </c>
      <c r="I10" s="118">
        <f>'Worm distributions'!C8*(1-Overview!$C$16)*Overview!$C$3</f>
        <v>0</v>
      </c>
      <c r="J10" s="114">
        <v>0</v>
      </c>
      <c r="K10" s="121">
        <f>'Worm distributions'!C8*Overview!$C$16*Overview!$C$3</f>
        <v>1200</v>
      </c>
      <c r="L10" s="116">
        <v>0</v>
      </c>
    </row>
    <row r="11" spans="2:12" x14ac:dyDescent="0.25">
      <c r="B11" s="33" t="s">
        <v>25</v>
      </c>
      <c r="C11" s="34" t="s">
        <v>15</v>
      </c>
      <c r="D11" s="29">
        <f t="shared" si="0"/>
        <v>2399.9999999999995</v>
      </c>
      <c r="E11" s="113">
        <v>0</v>
      </c>
      <c r="F11" s="115">
        <f>'Worm distributions'!D8*Overview!$C$15*Overview!$C$3</f>
        <v>2255.9999999999995</v>
      </c>
      <c r="G11" s="122">
        <f>'Worm distributions'!D8*(1-Overview!$C$15)*Overview!$C$16*Overview!$C$3</f>
        <v>144.00000000000011</v>
      </c>
      <c r="H11" s="117">
        <f>'Worm distributions'!D8*(1-Overview!$C$15)*(1-Overview!$C$16)*Overview!$C$3</f>
        <v>0</v>
      </c>
      <c r="I11" s="113">
        <v>0</v>
      </c>
      <c r="J11" s="115">
        <f>'Worm distributions'!D8*(1-Overview!$C$16)*Overview!$C$15*Overview!$C$3</f>
        <v>0</v>
      </c>
      <c r="K11" s="122">
        <f>'Worm distributions'!D8*Overview!C16*Overview!C3</f>
        <v>2400</v>
      </c>
      <c r="L11" s="117">
        <f>'Worm distributions'!D8*(1-Overview!C16)*(1-Overview!C15)*Overview!C3</f>
        <v>0</v>
      </c>
    </row>
    <row r="12" spans="2:12" x14ac:dyDescent="0.25">
      <c r="B12" s="33" t="s">
        <v>25</v>
      </c>
      <c r="C12" s="34" t="s">
        <v>1</v>
      </c>
      <c r="D12" s="29">
        <f t="shared" si="0"/>
        <v>2399.9999999999995</v>
      </c>
      <c r="E12" s="128">
        <v>0</v>
      </c>
      <c r="F12" s="129">
        <f>'Worm distributions'!E8*(1-Overview!$D$15)*Overview!$C$3</f>
        <v>0</v>
      </c>
      <c r="G12" s="122">
        <f>'Worm distributions'!E8*Overview!$D$15*Overview!$C$16*Overview!$C$3</f>
        <v>2399.9999999999995</v>
      </c>
      <c r="H12" s="117">
        <f>'Worm distributions'!E8*Overview!$D$15*(1-Overview!$C$16)*Overview!$C$3</f>
        <v>0</v>
      </c>
      <c r="I12" s="128">
        <v>0</v>
      </c>
      <c r="J12" s="129">
        <f>'Worm distributions'!E8*(1-Overview!C16)*(1-Overview!D15)*Overview!C3</f>
        <v>0</v>
      </c>
      <c r="K12" s="122">
        <f>'Worm distributions'!E8*Overview!C16*Overview!C3</f>
        <v>2399.9999999999995</v>
      </c>
      <c r="L12" s="117">
        <f>'Worm distributions'!E8*(1-Overview!C16)*Overview!D15*Overview!C3</f>
        <v>0</v>
      </c>
    </row>
    <row r="13" spans="2:12" x14ac:dyDescent="0.25">
      <c r="B13" s="33" t="s">
        <v>26</v>
      </c>
      <c r="C13" s="34" t="s">
        <v>25</v>
      </c>
      <c r="D13" s="29">
        <f t="shared" si="0"/>
        <v>800.00000000000011</v>
      </c>
      <c r="E13" s="119">
        <f>'Worm distributions'!C9*Overview!$C$3</f>
        <v>800.00000000000011</v>
      </c>
      <c r="F13" s="115">
        <v>0</v>
      </c>
      <c r="G13" s="124">
        <v>0</v>
      </c>
      <c r="H13" s="117">
        <v>0</v>
      </c>
      <c r="I13" s="119">
        <f>'Worm distributions'!C9*Overview!D16*Overview!C3</f>
        <v>640.00000000000011</v>
      </c>
      <c r="J13" s="115">
        <v>0</v>
      </c>
      <c r="K13" s="124">
        <f>'Worm distributions'!C9*(1-Overview!D16)*Overview!C3</f>
        <v>160</v>
      </c>
      <c r="L13" s="117">
        <v>0</v>
      </c>
    </row>
    <row r="14" spans="2:12" x14ac:dyDescent="0.25">
      <c r="B14" s="33" t="s">
        <v>26</v>
      </c>
      <c r="C14" s="34" t="s">
        <v>15</v>
      </c>
      <c r="D14" s="29">
        <f t="shared" si="0"/>
        <v>1600.0000000000005</v>
      </c>
      <c r="E14" s="113">
        <v>0</v>
      </c>
      <c r="F14" s="120">
        <f>'Worm distributions'!D9*Overview!$C$15*Overview!$C$3</f>
        <v>1504.0000000000002</v>
      </c>
      <c r="G14" s="124">
        <f>'Worm distributions'!D9*(1-Overview!$C$15)*(1-Overview!$D$16)*Overview!$C$3</f>
        <v>19.200000000000017</v>
      </c>
      <c r="H14" s="117">
        <f>'Worm distributions'!D9*(1-Overview!C15)*Overview!D16*Overview!C3</f>
        <v>76.800000000000082</v>
      </c>
      <c r="I14" s="113">
        <v>0</v>
      </c>
      <c r="J14" s="120">
        <f>'Worm distributions'!D9*Overview!D16*Overview!C15*Overview!C3</f>
        <v>1203.2000000000003</v>
      </c>
      <c r="K14" s="124">
        <f>'Worm distributions'!D9*(1-Overview!D16)*Overview!C3</f>
        <v>320</v>
      </c>
      <c r="L14" s="117">
        <f>'Worm distributions'!D9*Overview!D16*(1-Overview!C15)*Overview!C3</f>
        <v>76.800000000000082</v>
      </c>
    </row>
    <row r="15" spans="2:12" ht="15.75" thickBot="1" x14ac:dyDescent="0.3">
      <c r="B15" s="40" t="s">
        <v>26</v>
      </c>
      <c r="C15" s="41" t="s">
        <v>1</v>
      </c>
      <c r="D15" s="42">
        <f t="shared" si="0"/>
        <v>1599.9999999999995</v>
      </c>
      <c r="E15" s="126">
        <v>0</v>
      </c>
      <c r="F15" s="127">
        <f>'Worm distributions'!E9*(1-Overview!$D$15)*Overview!$C$3</f>
        <v>0</v>
      </c>
      <c r="G15" s="125">
        <f>'Worm distributions'!E9*(1-Overview!$D$16)*Overview!$C$3*Overview!$D$15</f>
        <v>319.99999999999989</v>
      </c>
      <c r="H15" s="123">
        <f>'Worm distributions'!E9*Overview!$D$16*Overview!$C$3*Overview!$D$15</f>
        <v>1279.9999999999998</v>
      </c>
      <c r="I15" s="126">
        <v>0</v>
      </c>
      <c r="J15" s="127">
        <f>(Overview!D16*(1-Overview!D15))*Overview!C3*'Worm distributions'!E9</f>
        <v>0</v>
      </c>
      <c r="K15" s="125">
        <f>'Worm distributions'!E9*(1-Overview!D16)*Overview!C3</f>
        <v>319.99999999999989</v>
      </c>
      <c r="L15" s="123">
        <f>'Worm distributions'!E9*Overview!D16*Overview!D15*Overview!C3</f>
        <v>1279.9999999999998</v>
      </c>
    </row>
    <row r="16" spans="2:12" s="36" customFormat="1" ht="15.75" thickBot="1" x14ac:dyDescent="0.3">
      <c r="B16" s="37"/>
      <c r="C16" s="37"/>
      <c r="D16" s="38"/>
      <c r="E16" s="35"/>
      <c r="F16" s="35"/>
      <c r="G16" s="35"/>
      <c r="H16" s="39"/>
      <c r="I16" s="35"/>
      <c r="J16" s="35"/>
      <c r="K16" s="35"/>
      <c r="L16" s="39"/>
    </row>
    <row r="17" spans="2:12" s="36" customFormat="1" ht="15.75" thickBot="1" x14ac:dyDescent="0.3">
      <c r="B17" s="187" t="s">
        <v>43</v>
      </c>
      <c r="C17" s="188"/>
      <c r="D17" s="189"/>
      <c r="E17" s="177" t="s">
        <v>9</v>
      </c>
      <c r="F17" s="178"/>
      <c r="G17" s="178"/>
      <c r="H17" s="179"/>
      <c r="I17" s="177" t="s">
        <v>14</v>
      </c>
      <c r="J17" s="178"/>
      <c r="K17" s="178"/>
      <c r="L17" s="179"/>
    </row>
    <row r="18" spans="2:12" s="36" customFormat="1" ht="30" x14ac:dyDescent="0.25">
      <c r="B18" s="44"/>
      <c r="C18" s="36" t="s">
        <v>42</v>
      </c>
      <c r="D18" s="52" t="s">
        <v>40</v>
      </c>
      <c r="E18" s="54">
        <f>SUM(E10:H15)</f>
        <v>10000</v>
      </c>
      <c r="G18" s="35"/>
      <c r="H18" s="61"/>
      <c r="I18" s="54">
        <f>SUM(I10:J15)+SUM(L10:L15)</f>
        <v>3200</v>
      </c>
      <c r="K18" s="35"/>
      <c r="L18" s="61"/>
    </row>
    <row r="19" spans="2:12" s="36" customFormat="1" x14ac:dyDescent="0.25">
      <c r="B19" s="44"/>
      <c r="D19" s="52" t="s">
        <v>4</v>
      </c>
      <c r="E19" s="54">
        <f>SUM(G10:H15)</f>
        <v>4239.9999999999991</v>
      </c>
      <c r="G19" s="35"/>
      <c r="H19" s="61"/>
      <c r="I19" s="54">
        <f>SUM(I10:L15)</f>
        <v>10000</v>
      </c>
      <c r="K19" s="35"/>
      <c r="L19" s="61"/>
    </row>
    <row r="20" spans="2:12" s="36" customFormat="1" x14ac:dyDescent="0.25">
      <c r="B20" s="44"/>
      <c r="C20" s="36" t="s">
        <v>43</v>
      </c>
      <c r="D20" s="52" t="s">
        <v>40</v>
      </c>
      <c r="E20" s="55">
        <f>E18*Overview!$F$11</f>
        <v>10000</v>
      </c>
      <c r="F20" s="43"/>
      <c r="G20" s="35"/>
      <c r="H20" s="61"/>
      <c r="I20" s="55">
        <f>I18*Overview!$F$11</f>
        <v>3200</v>
      </c>
      <c r="J20" s="43"/>
      <c r="K20" s="35"/>
      <c r="L20" s="61"/>
    </row>
    <row r="21" spans="2:12" s="36" customFormat="1" x14ac:dyDescent="0.25">
      <c r="B21" s="44"/>
      <c r="D21" s="52" t="s">
        <v>4</v>
      </c>
      <c r="E21" s="55">
        <f>E19*Overview!$E$11</f>
        <v>12719.999999999996</v>
      </c>
      <c r="F21" s="43"/>
      <c r="G21" s="35"/>
      <c r="H21" s="61"/>
      <c r="I21" s="55">
        <f>I19*Overview!$E$11</f>
        <v>30000</v>
      </c>
      <c r="J21" s="43"/>
      <c r="K21" s="35"/>
      <c r="L21" s="61"/>
    </row>
    <row r="22" spans="2:12" s="36" customFormat="1" ht="15.75" thickBot="1" x14ac:dyDescent="0.3">
      <c r="B22" s="46"/>
      <c r="C22" s="132" t="s">
        <v>46</v>
      </c>
      <c r="D22" s="53"/>
      <c r="E22" s="63">
        <f>SUM(E20:E21)</f>
        <v>22719.999999999996</v>
      </c>
      <c r="F22" s="43"/>
      <c r="G22" s="35"/>
      <c r="H22" s="61"/>
      <c r="I22" s="63">
        <f>SUM(I20:I21)</f>
        <v>33200</v>
      </c>
      <c r="J22" s="48"/>
      <c r="K22" s="47"/>
      <c r="L22" s="62"/>
    </row>
    <row r="23" spans="2:12" s="36" customFormat="1" ht="30.75" thickBot="1" x14ac:dyDescent="0.3">
      <c r="B23" s="187" t="s">
        <v>45</v>
      </c>
      <c r="C23" s="188"/>
      <c r="D23" s="189"/>
      <c r="E23" s="58"/>
      <c r="F23" s="103" t="str">
        <f>E9</f>
        <v>MDA treat</v>
      </c>
      <c r="G23" s="104" t="str">
        <f>F9</f>
        <v>Treat &amp; Observe</v>
      </c>
      <c r="H23" s="105" t="str">
        <f>H9</f>
        <v>Alternative Treat</v>
      </c>
      <c r="I23" s="58"/>
      <c r="J23" s="103" t="str">
        <f>I9</f>
        <v>MDA treat</v>
      </c>
      <c r="K23" s="104" t="str">
        <f>J9</f>
        <v>Treat &amp; Observe</v>
      </c>
      <c r="L23" s="105" t="str">
        <f>L9</f>
        <v>Alternative Treat</v>
      </c>
    </row>
    <row r="24" spans="2:12" s="36" customFormat="1" x14ac:dyDescent="0.25">
      <c r="B24" s="44"/>
      <c r="C24" s="183" t="s">
        <v>44</v>
      </c>
      <c r="D24" s="184"/>
      <c r="E24" s="66">
        <f>SUM(F24:H24)-E26</f>
        <v>4233.6000000000004</v>
      </c>
      <c r="F24" s="110">
        <f>SUM(E10:E15)</f>
        <v>2000</v>
      </c>
      <c r="G24" s="108">
        <f>SUM(F10:F15)</f>
        <v>3760</v>
      </c>
      <c r="H24" s="106">
        <f>SUM(H10:H15)</f>
        <v>1356.8</v>
      </c>
      <c r="I24" s="56">
        <f>SUM(J24:L24)-I26</f>
        <v>-3600</v>
      </c>
      <c r="J24" s="110">
        <f>SUM(I10:I15)</f>
        <v>640.00000000000011</v>
      </c>
      <c r="K24" s="108">
        <f>SUM(J10:J15)</f>
        <v>1203.2000000000003</v>
      </c>
      <c r="L24" s="106">
        <f>SUM(L10:L15)</f>
        <v>1356.8</v>
      </c>
    </row>
    <row r="25" spans="2:12" s="36" customFormat="1" x14ac:dyDescent="0.25">
      <c r="B25" s="44"/>
      <c r="C25" s="185" t="s">
        <v>45</v>
      </c>
      <c r="D25" s="186"/>
      <c r="E25" s="64">
        <f>SUM(F25:H25)</f>
        <v>15350.4</v>
      </c>
      <c r="F25" s="111">
        <f>F24*Overview!$B$11</f>
        <v>0</v>
      </c>
      <c r="G25" s="109">
        <f>G24*Overview!$C$11</f>
        <v>11280</v>
      </c>
      <c r="H25" s="107">
        <f>H24*Overview!$D$11</f>
        <v>4070.3999999999996</v>
      </c>
      <c r="I25" s="64">
        <f>SUM(J25:L25)</f>
        <v>7680</v>
      </c>
      <c r="J25" s="111">
        <f>J24*Overview!$B$11</f>
        <v>0</v>
      </c>
      <c r="K25" s="109">
        <f>K24*Overview!$C$11</f>
        <v>3609.6000000000008</v>
      </c>
      <c r="L25" s="107">
        <f>L24*Overview!$D$11</f>
        <v>4070.3999999999996</v>
      </c>
    </row>
    <row r="26" spans="2:12" s="36" customFormat="1" ht="15.75" thickBot="1" x14ac:dyDescent="0.3">
      <c r="B26" s="44"/>
      <c r="C26" s="190" t="s">
        <v>48</v>
      </c>
      <c r="D26" s="191"/>
      <c r="E26" s="134">
        <f>SUM(G10:G15)</f>
        <v>2883.1999999999994</v>
      </c>
      <c r="F26" s="60"/>
      <c r="G26" s="48"/>
      <c r="H26" s="49"/>
      <c r="I26" s="112">
        <f>SUM(K10:K15)</f>
        <v>6800</v>
      </c>
      <c r="J26" s="59"/>
      <c r="K26" s="43"/>
      <c r="L26" s="45"/>
    </row>
    <row r="27" spans="2:12" s="36" customFormat="1" x14ac:dyDescent="0.25">
      <c r="B27" s="44"/>
      <c r="C27" s="183" t="s">
        <v>47</v>
      </c>
      <c r="D27" s="184"/>
      <c r="E27" s="66">
        <f>SUM(F27:H27)</f>
        <v>3660.8</v>
      </c>
      <c r="F27" s="110">
        <f>SUM(E13:E15)</f>
        <v>800.00000000000011</v>
      </c>
      <c r="G27" s="108">
        <f>SUM(F13:F15)</f>
        <v>1504.0000000000002</v>
      </c>
      <c r="H27" s="106">
        <f>SUM(H13:H15)</f>
        <v>1356.8</v>
      </c>
      <c r="I27" s="66">
        <f>SUM(J27:L27)</f>
        <v>3200</v>
      </c>
      <c r="J27" s="110">
        <f>SUM(I13:I15)</f>
        <v>640.00000000000011</v>
      </c>
      <c r="K27" s="108">
        <f>SUM(J13:J15)</f>
        <v>1203.2000000000003</v>
      </c>
      <c r="L27" s="106">
        <f>SUM(L13:L15)</f>
        <v>1356.8</v>
      </c>
    </row>
    <row r="28" spans="2:12" s="36" customFormat="1" x14ac:dyDescent="0.25">
      <c r="B28" s="44"/>
      <c r="C28" s="185" t="s">
        <v>45</v>
      </c>
      <c r="D28" s="186"/>
      <c r="E28" s="57">
        <f>SUM(F28:H28)</f>
        <v>8582.4000000000015</v>
      </c>
      <c r="F28" s="111">
        <f>F27*Overview!$B$11</f>
        <v>0</v>
      </c>
      <c r="G28" s="109">
        <f>G27*Overview!$C$11</f>
        <v>4512.0000000000009</v>
      </c>
      <c r="H28" s="107">
        <f>H27*Overview!$D$11</f>
        <v>4070.3999999999996</v>
      </c>
      <c r="I28" s="57">
        <f>SUM(J28:L28)</f>
        <v>7680</v>
      </c>
      <c r="J28" s="111">
        <f>J27*Overview!$B$11</f>
        <v>0</v>
      </c>
      <c r="K28" s="109">
        <f>K27*Overview!$C$11</f>
        <v>3609.6000000000008</v>
      </c>
      <c r="L28" s="107">
        <f>L27*Overview!$D$11</f>
        <v>4070.3999999999996</v>
      </c>
    </row>
    <row r="29" spans="2:12" s="36" customFormat="1" ht="15.75" thickBot="1" x14ac:dyDescent="0.3">
      <c r="B29" s="46"/>
      <c r="C29" s="190" t="s">
        <v>48</v>
      </c>
      <c r="D29" s="191"/>
      <c r="E29" s="135">
        <f>SUM(G13:G15)</f>
        <v>339.19999999999993</v>
      </c>
      <c r="F29" s="60"/>
      <c r="G29" s="48"/>
      <c r="H29" s="49"/>
      <c r="I29" s="65">
        <f>SUM(K13:K15)</f>
        <v>799.99999999999989</v>
      </c>
      <c r="J29" s="60"/>
      <c r="K29" s="48"/>
      <c r="L29" s="49"/>
    </row>
    <row r="30" spans="2:12" s="36" customFormat="1" ht="15" customHeight="1" thickBot="1" x14ac:dyDescent="0.3">
      <c r="B30" s="102"/>
      <c r="C30" s="181" t="s">
        <v>56</v>
      </c>
      <c r="D30" s="182"/>
      <c r="E30" s="131">
        <f>F12+F15+E12+E15</f>
        <v>0</v>
      </c>
      <c r="F30" s="50"/>
      <c r="G30" s="50"/>
      <c r="H30" s="136"/>
      <c r="I30" s="131">
        <f>J12+J15+I12+I15</f>
        <v>0</v>
      </c>
      <c r="J30" s="51"/>
      <c r="K30" s="51"/>
      <c r="L30" s="130"/>
    </row>
    <row r="31" spans="2:12" s="36" customFormat="1" x14ac:dyDescent="0.25">
      <c r="B31" s="37"/>
      <c r="C31" s="37"/>
      <c r="D31" s="35"/>
      <c r="E31" s="43"/>
      <c r="F31" s="43"/>
      <c r="G31" s="43"/>
      <c r="H31" s="43"/>
      <c r="I31" s="35"/>
      <c r="J31" s="35"/>
      <c r="K31" s="35"/>
      <c r="L31" s="39"/>
    </row>
    <row r="35" spans="1:12" x14ac:dyDescent="0.25">
      <c r="K35" s="4"/>
      <c r="L35" s="4"/>
    </row>
    <row r="36" spans="1:12" x14ac:dyDescent="0.25">
      <c r="K36" s="4"/>
      <c r="L36" s="4"/>
    </row>
    <row r="37" spans="1:12" x14ac:dyDescent="0.25">
      <c r="K37" s="4"/>
      <c r="L37" s="4"/>
    </row>
    <row r="47" spans="1:12" x14ac:dyDescent="0.25">
      <c r="A47" s="4"/>
      <c r="B47" s="4"/>
      <c r="C47" s="4"/>
      <c r="D47" s="4"/>
      <c r="E47" s="4"/>
      <c r="F47" s="4"/>
      <c r="G47" s="4"/>
      <c r="H47" s="4"/>
    </row>
    <row r="48" spans="1:12" x14ac:dyDescent="0.25">
      <c r="A48" s="4"/>
      <c r="B48" s="4"/>
      <c r="C48" s="4"/>
      <c r="D48" s="4"/>
      <c r="E48" s="4"/>
      <c r="F48" s="4"/>
      <c r="G48" s="4"/>
      <c r="H48" s="4"/>
    </row>
  </sheetData>
  <mergeCells count="23">
    <mergeCell ref="C30:D30"/>
    <mergeCell ref="E17:H17"/>
    <mergeCell ref="I17:L17"/>
    <mergeCell ref="C24:D24"/>
    <mergeCell ref="C25:D25"/>
    <mergeCell ref="B17:D17"/>
    <mergeCell ref="B23:D23"/>
    <mergeCell ref="C26:D26"/>
    <mergeCell ref="C27:D27"/>
    <mergeCell ref="C28:D28"/>
    <mergeCell ref="C29:D29"/>
    <mergeCell ref="B2:C8"/>
    <mergeCell ref="D2:D8"/>
    <mergeCell ref="E2:H2"/>
    <mergeCell ref="I2:L2"/>
    <mergeCell ref="I3:L3"/>
    <mergeCell ref="I4:L4"/>
    <mergeCell ref="I6:L6"/>
    <mergeCell ref="E3:H3"/>
    <mergeCell ref="I8:L8"/>
    <mergeCell ref="E8:H8"/>
    <mergeCell ref="E4:H4"/>
    <mergeCell ref="E6:H6"/>
  </mergeCells>
  <pageMargins left="0.7" right="0.7" top="0.75" bottom="0.75" header="0.3" footer="0.3"/>
  <pageSetup paperSize="9" orientation="portrait" r:id="rId1"/>
  <ignoredErrors>
    <ignoredError sqref="E26 I26" formula="1"/>
  </ignoredErrors>
  <legacy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B1:J11"/>
  <sheetViews>
    <sheetView workbookViewId="0">
      <selection activeCell="D9" sqref="D9"/>
    </sheetView>
  </sheetViews>
  <sheetFormatPr defaultRowHeight="15" x14ac:dyDescent="0.25"/>
  <cols>
    <col min="2" max="2" width="26" bestFit="1" customWidth="1"/>
    <col min="4" max="4" width="14.7109375" bestFit="1" customWidth="1"/>
    <col min="5" max="5" width="11.5703125" bestFit="1" customWidth="1"/>
  </cols>
  <sheetData>
    <row r="1" spans="2:10" ht="15.75" thickBot="1" x14ac:dyDescent="0.3"/>
    <row r="2" spans="2:10" x14ac:dyDescent="0.25">
      <c r="B2" s="12" t="s">
        <v>38</v>
      </c>
      <c r="C2" s="13"/>
      <c r="D2" s="13"/>
      <c r="E2" s="14"/>
      <c r="F2" s="1"/>
      <c r="G2" s="1"/>
      <c r="H2" s="1"/>
      <c r="I2" s="4"/>
      <c r="J2" s="4"/>
    </row>
    <row r="3" spans="2:10" x14ac:dyDescent="0.25">
      <c r="B3" s="9" t="s">
        <v>13</v>
      </c>
      <c r="C3" s="2" t="s">
        <v>0</v>
      </c>
      <c r="D3" s="2" t="s">
        <v>2</v>
      </c>
      <c r="E3" s="6" t="s">
        <v>1</v>
      </c>
      <c r="F3" s="1"/>
      <c r="G3" s="1"/>
      <c r="H3" s="1"/>
      <c r="I3" s="4"/>
      <c r="J3" s="1"/>
    </row>
    <row r="4" spans="2:10" x14ac:dyDescent="0.25">
      <c r="B4" s="9" t="s">
        <v>3</v>
      </c>
      <c r="C4" s="2">
        <f>Overview!C5</f>
        <v>0.2</v>
      </c>
      <c r="D4" s="2">
        <f>Overview!C6</f>
        <v>0.4</v>
      </c>
      <c r="E4" s="6">
        <f>Overview!C7</f>
        <v>0.39999999999999991</v>
      </c>
      <c r="F4" s="1"/>
      <c r="G4" s="1"/>
      <c r="H4" s="1"/>
      <c r="I4" s="1"/>
      <c r="J4" s="1"/>
    </row>
    <row r="5" spans="2:10" x14ac:dyDescent="0.25">
      <c r="B5" s="9" t="s">
        <v>4</v>
      </c>
      <c r="C5" s="2">
        <f>1-D5</f>
        <v>0.6</v>
      </c>
      <c r="D5" s="2">
        <f>Overview!C4</f>
        <v>0.4</v>
      </c>
      <c r="E5" s="6"/>
      <c r="F5" s="1"/>
      <c r="G5" s="1"/>
      <c r="H5" s="1"/>
      <c r="I5" s="1"/>
      <c r="J5" s="1"/>
    </row>
    <row r="6" spans="2:10" x14ac:dyDescent="0.25">
      <c r="B6" s="3"/>
      <c r="C6" s="4"/>
      <c r="D6" s="4"/>
      <c r="E6" s="5"/>
      <c r="F6" s="1"/>
      <c r="G6" s="1"/>
      <c r="H6" s="1"/>
      <c r="I6" s="1"/>
      <c r="J6" s="1"/>
    </row>
    <row r="7" spans="2:10" ht="18.75" x14ac:dyDescent="0.35">
      <c r="B7" s="10" t="s">
        <v>37</v>
      </c>
      <c r="C7" s="2" t="s">
        <v>0</v>
      </c>
      <c r="D7" s="2" t="s">
        <v>15</v>
      </c>
      <c r="E7" s="6" t="s">
        <v>1</v>
      </c>
      <c r="F7" s="1"/>
      <c r="G7" s="1"/>
      <c r="H7" s="1"/>
      <c r="I7" s="1"/>
      <c r="J7" s="1"/>
    </row>
    <row r="8" spans="2:10" x14ac:dyDescent="0.25">
      <c r="B8" s="9" t="s">
        <v>0</v>
      </c>
      <c r="C8" s="2">
        <f>C4*C5</f>
        <v>0.12</v>
      </c>
      <c r="D8" s="2">
        <f>D4*C5</f>
        <v>0.24</v>
      </c>
      <c r="E8" s="6">
        <f>E4*C5</f>
        <v>0.23999999999999994</v>
      </c>
      <c r="F8" s="1"/>
      <c r="G8" s="1"/>
      <c r="H8" s="1"/>
      <c r="I8" s="1"/>
      <c r="J8" s="1"/>
    </row>
    <row r="9" spans="2:10" ht="15.75" thickBot="1" x14ac:dyDescent="0.3">
      <c r="B9" s="11" t="s">
        <v>2</v>
      </c>
      <c r="C9" s="7">
        <f>C4*D5</f>
        <v>8.0000000000000016E-2</v>
      </c>
      <c r="D9" s="7">
        <f>D4*D5</f>
        <v>0.16000000000000003</v>
      </c>
      <c r="E9" s="8">
        <f>E4*D5</f>
        <v>0.15999999999999998</v>
      </c>
      <c r="F9" s="1"/>
      <c r="G9" s="1"/>
      <c r="H9" s="1"/>
      <c r="I9" s="1"/>
      <c r="J9" s="1"/>
    </row>
    <row r="10" spans="2:10" x14ac:dyDescent="0.25">
      <c r="B10" s="1"/>
      <c r="C10" s="1"/>
      <c r="D10" s="1"/>
      <c r="E10" s="1"/>
      <c r="F10" s="1"/>
      <c r="G10" s="1"/>
      <c r="H10" s="1"/>
      <c r="I10" s="1"/>
      <c r="J10" s="1"/>
    </row>
    <row r="11" spans="2:10" x14ac:dyDescent="0.25">
      <c r="B11" s="4"/>
      <c r="C11" s="4"/>
      <c r="D11" s="4"/>
      <c r="E11" s="4"/>
      <c r="F11" s="4"/>
      <c r="G11" s="4"/>
      <c r="H11" s="4"/>
      <c r="I11" s="1"/>
      <c r="J11" s="1"/>
    </row>
  </sheetData>
  <pageMargins left="0.7" right="0.7" top="0.75" bottom="0.75" header="0.3" footer="0.3"/>
  <legacy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H55"/>
  <sheetViews>
    <sheetView topLeftCell="B1" workbookViewId="0"/>
  </sheetViews>
  <sheetFormatPr defaultRowHeight="15" x14ac:dyDescent="0.25"/>
  <cols>
    <col min="1" max="1" width="0" hidden="1" customWidth="1"/>
    <col min="2" max="2" width="14.28515625" bestFit="1" customWidth="1"/>
    <col min="3" max="3" width="14.7109375" bestFit="1" customWidth="1"/>
    <col min="4" max="4" width="19.140625" bestFit="1" customWidth="1"/>
    <col min="5" max="5" width="14.7109375" bestFit="1" customWidth="1"/>
    <col min="6" max="7" width="18" bestFit="1" customWidth="1"/>
  </cols>
  <sheetData>
    <row r="2" spans="2:8" x14ac:dyDescent="0.25">
      <c r="B2" t="s">
        <v>58</v>
      </c>
      <c r="C2">
        <f>('Worm distributions'!C4*Overview!B11+((1-Overview!D15)*'Worm distributions'!E4+'Worm distributions'!D4*Overview!C15)*Overview!C11+(Overview!D15*'Worm distributions'!E4+(1-Overview!C15)*'Worm distributions'!D4)*Overview!D11+Overview!F11)*Overview!$C$3</f>
        <v>34000</v>
      </c>
      <c r="D2" t="s">
        <v>59</v>
      </c>
      <c r="E2">
        <f>('Worm distributions'!C4*Overview!B11+((1-Overview!D15)*'Worm distributions'!E4+Overview!C15*'Worm distributions'!D4)*Overview!C11+('Worm distributions'!E4*Overview!D15+(1-Overview!C15)*'Worm distributions'!D4)*Overview!E11)*Overview!$C$3</f>
        <v>24000</v>
      </c>
      <c r="F2" t="s">
        <v>60</v>
      </c>
      <c r="G2">
        <f>('Worm distributions'!E4*Overview!D15+(1-Overview!C15)*'Worm distributions'!D4)*Overview!D11*Overview!$C$3</f>
        <v>12719.999999999998</v>
      </c>
    </row>
    <row r="4" spans="2:8" x14ac:dyDescent="0.25">
      <c r="B4" t="s">
        <v>57</v>
      </c>
      <c r="C4" t="s">
        <v>63</v>
      </c>
      <c r="D4" t="s">
        <v>64</v>
      </c>
      <c r="E4" t="s">
        <v>65</v>
      </c>
      <c r="G4" t="s">
        <v>62</v>
      </c>
      <c r="H4">
        <f>E2+(1-Overview!C16)*G2+Overview!C3*Overview!F11</f>
        <v>34000</v>
      </c>
    </row>
    <row r="5" spans="2:8" x14ac:dyDescent="0.25">
      <c r="B5">
        <v>0</v>
      </c>
      <c r="C5" s="133">
        <f>((B5*Overview!$D$16+(1-B5)*(1-Overview!$C$16))*$C$2)+Overview!$C$3*Overview!$E$11</f>
        <v>30000</v>
      </c>
      <c r="D5" s="133">
        <f>($E$2+(B5*Overview!$D$16+(1-B5)*(1-Overview!$C$16))*$G$2)+Overview!$C$3*Overview!$F$11</f>
        <v>34000</v>
      </c>
      <c r="E5" s="133">
        <f>(D5-C5)/((1-Overview!D16)*Overview!C3*'Worm distributions'!D5*((1-Overview!C15)*'Worm distributions'!D4+'Worm distributions'!E4*Overview!D15-1))</f>
        <v>-8.6805555555555554</v>
      </c>
    </row>
    <row r="6" spans="2:8" x14ac:dyDescent="0.25">
      <c r="B6">
        <v>0.01</v>
      </c>
      <c r="C6" s="133">
        <f>((B6*Overview!$D$16+(1-B6)*(1-Overview!$C$16))*$C$2)+Overview!$C$3*Overview!$E$11</f>
        <v>30272</v>
      </c>
      <c r="D6" s="133">
        <f>($E$2+(B6*Overview!$D$16+(1-B6)*(1-Overview!$C$16))*$G$2)+Overview!$C$3*Overview!$F$11</f>
        <v>34101.759999999995</v>
      </c>
      <c r="E6" s="133"/>
      <c r="G6" t="s">
        <v>61</v>
      </c>
      <c r="H6">
        <f>(1-Overview!C16)*C2+Overview!C3*Overview!E11</f>
        <v>30000</v>
      </c>
    </row>
    <row r="7" spans="2:8" x14ac:dyDescent="0.25">
      <c r="B7">
        <v>0.02</v>
      </c>
      <c r="C7" s="133">
        <f>((B7*Overview!$D$16+(1-B7)*(1-Overview!$C$16))*$C$2)+Overview!$C$3*Overview!$E$11</f>
        <v>30544</v>
      </c>
      <c r="D7" s="133">
        <f>($E$2+(B7*Overview!$D$16+(1-B7)*(1-Overview!$C$16))*$G$2)+Overview!$C$3*Overview!$F$11</f>
        <v>34203.520000000004</v>
      </c>
      <c r="E7" s="133"/>
    </row>
    <row r="8" spans="2:8" x14ac:dyDescent="0.25">
      <c r="B8">
        <v>0.03</v>
      </c>
      <c r="C8" s="133">
        <f>((B8*Overview!$D$16+(1-B8)*(1-Overview!$C$16))*$C$2)+Overview!$C$3*Overview!$E$11</f>
        <v>30816</v>
      </c>
      <c r="D8" s="133">
        <f>($E$2+(B8*Overview!$D$16+(1-B8)*(1-Overview!$C$16))*$G$2)+Overview!$C$3*Overview!$F$11</f>
        <v>34305.279999999999</v>
      </c>
      <c r="E8" s="133"/>
    </row>
    <row r="9" spans="2:8" x14ac:dyDescent="0.25">
      <c r="B9">
        <v>0.04</v>
      </c>
      <c r="C9" s="133">
        <f>((B9*Overview!$D$16+(1-B9)*(1-Overview!$C$16))*$C$2)+Overview!$C$3*Overview!$E$11</f>
        <v>31088</v>
      </c>
      <c r="D9" s="133">
        <f>($E$2+(B9*Overview!$D$16+(1-B9)*(1-Overview!$C$16))*$G$2)+Overview!$C$3*Overview!$F$11</f>
        <v>34407.040000000001</v>
      </c>
      <c r="E9" s="133"/>
    </row>
    <row r="10" spans="2:8" x14ac:dyDescent="0.25">
      <c r="B10">
        <v>0.05</v>
      </c>
      <c r="C10" s="133">
        <f>((B10*Overview!$D$16+(1-B10)*(1-Overview!$C$16))*$C$2)+Overview!$C$3*Overview!$E$11</f>
        <v>31360</v>
      </c>
      <c r="D10" s="133">
        <f>($E$2+(B10*Overview!$D$16+(1-B10)*(1-Overview!$C$16))*$G$2)+Overview!$C$3*Overview!$F$11</f>
        <v>34508.800000000003</v>
      </c>
      <c r="E10" s="133"/>
    </row>
    <row r="11" spans="2:8" x14ac:dyDescent="0.25">
      <c r="B11">
        <v>0.06</v>
      </c>
      <c r="C11" s="133">
        <f>((B11*Overview!$D$16+(1-B11)*(1-Overview!$C$16))*$C$2)+Overview!$C$3*Overview!$E$11</f>
        <v>31632</v>
      </c>
      <c r="D11" s="133">
        <f>($E$2+(B11*Overview!$D$16+(1-B11)*(1-Overview!$C$16))*$G$2)+Overview!$C$3*Overview!$F$11</f>
        <v>34610.559999999998</v>
      </c>
      <c r="E11" s="133"/>
    </row>
    <row r="12" spans="2:8" x14ac:dyDescent="0.25">
      <c r="B12">
        <v>7.0000000000000007E-2</v>
      </c>
      <c r="C12" s="133">
        <f>((B12*Overview!$D$16+(1-B12)*(1-Overview!$C$16))*$C$2)+Overview!$C$3*Overview!$E$11</f>
        <v>31904</v>
      </c>
      <c r="D12" s="133">
        <f>($E$2+(B12*Overview!$D$16+(1-B12)*(1-Overview!$C$16))*$G$2)+Overview!$C$3*Overview!$F$11</f>
        <v>34712.32</v>
      </c>
      <c r="E12" s="133"/>
    </row>
    <row r="13" spans="2:8" x14ac:dyDescent="0.25">
      <c r="B13">
        <v>0.08</v>
      </c>
      <c r="C13" s="133">
        <f>((B13*Overview!$D$16+(1-B13)*(1-Overview!$C$16))*$C$2)+Overview!$C$3*Overview!$E$11</f>
        <v>32176</v>
      </c>
      <c r="D13" s="133">
        <f>($E$2+(B13*Overview!$D$16+(1-B13)*(1-Overview!$C$16))*$G$2)+Overview!$C$3*Overview!$F$11</f>
        <v>34814.080000000002</v>
      </c>
      <c r="E13" s="133"/>
    </row>
    <row r="14" spans="2:8" x14ac:dyDescent="0.25">
      <c r="B14">
        <v>0.09</v>
      </c>
      <c r="C14" s="133">
        <f>((B14*Overview!$D$16+(1-B14)*(1-Overview!$C$16))*$C$2)+Overview!$C$3*Overview!$E$11</f>
        <v>32448</v>
      </c>
      <c r="D14" s="133">
        <f>($E$2+(B14*Overview!$D$16+(1-B14)*(1-Overview!$C$16))*$G$2)+Overview!$C$3*Overview!$F$11</f>
        <v>34915.839999999997</v>
      </c>
      <c r="E14" s="133"/>
    </row>
    <row r="15" spans="2:8" x14ac:dyDescent="0.25">
      <c r="B15">
        <v>0.1</v>
      </c>
      <c r="C15" s="133">
        <f>((B15*Overview!$D$16+(1-B15)*(1-Overview!$C$16))*$C$2)+Overview!$C$3*Overview!$E$11</f>
        <v>32720</v>
      </c>
      <c r="D15" s="133">
        <f>($E$2+(B15*Overview!$D$16+(1-B15)*(1-Overview!$C$16))*$G$2)+Overview!$C$3*Overview!$F$11</f>
        <v>35017.599999999999</v>
      </c>
      <c r="E15" s="133"/>
    </row>
    <row r="16" spans="2:8" x14ac:dyDescent="0.25">
      <c r="B16">
        <v>0.11</v>
      </c>
      <c r="C16" s="133">
        <f>((B16*Overview!$D$16+(1-B16)*(1-Overview!$C$16))*$C$2)+Overview!$C$3*Overview!$E$11</f>
        <v>32992</v>
      </c>
      <c r="D16" s="133">
        <f>($E$2+(B16*Overview!$D$16+(1-B16)*(1-Overview!$C$16))*$G$2)+Overview!$C$3*Overview!$F$11</f>
        <v>35119.360000000001</v>
      </c>
      <c r="E16" s="133"/>
    </row>
    <row r="17" spans="2:5" x14ac:dyDescent="0.25">
      <c r="B17">
        <v>0.12</v>
      </c>
      <c r="C17" s="133">
        <f>((B17*Overview!$D$16+(1-B17)*(1-Overview!$C$16))*$C$2)+Overview!$C$3*Overview!$E$11</f>
        <v>33264</v>
      </c>
      <c r="D17" s="133">
        <f>($E$2+(B17*Overview!$D$16+(1-B17)*(1-Overview!$C$16))*$G$2)+Overview!$C$3*Overview!$F$11</f>
        <v>35221.119999999995</v>
      </c>
      <c r="E17" s="133"/>
    </row>
    <row r="18" spans="2:5" x14ac:dyDescent="0.25">
      <c r="B18">
        <v>0.13</v>
      </c>
      <c r="C18" s="133">
        <f>((B18*Overview!$D$16+(1-B18)*(1-Overview!$C$16))*$C$2)+Overview!$C$3*Overview!$E$11</f>
        <v>33536</v>
      </c>
      <c r="D18" s="133">
        <f>($E$2+(B18*Overview!$D$16+(1-B18)*(1-Overview!$C$16))*$G$2)+Overview!$C$3*Overview!$F$11</f>
        <v>35322.880000000005</v>
      </c>
      <c r="E18" s="133"/>
    </row>
    <row r="19" spans="2:5" x14ac:dyDescent="0.25">
      <c r="B19">
        <v>0.14000000000000001</v>
      </c>
      <c r="C19" s="133">
        <f>((B19*Overview!$D$16+(1-B19)*(1-Overview!$C$16))*$C$2)+Overview!$C$3*Overview!$E$11</f>
        <v>33808</v>
      </c>
      <c r="D19" s="133">
        <f>($E$2+(B19*Overview!$D$16+(1-B19)*(1-Overview!$C$16))*$G$2)+Overview!$C$3*Overview!$F$11</f>
        <v>35424.639999999999</v>
      </c>
      <c r="E19" s="133"/>
    </row>
    <row r="20" spans="2:5" x14ac:dyDescent="0.25">
      <c r="B20">
        <v>0.15</v>
      </c>
      <c r="C20" s="133">
        <f>((B20*Overview!$D$16+(1-B20)*(1-Overview!$C$16))*$C$2)+Overview!$C$3*Overview!$E$11</f>
        <v>34080</v>
      </c>
      <c r="D20" s="133">
        <f>($E$2+(B20*Overview!$D$16+(1-B20)*(1-Overview!$C$16))*$G$2)+Overview!$C$3*Overview!$F$11</f>
        <v>35526.400000000001</v>
      </c>
      <c r="E20" s="133"/>
    </row>
    <row r="21" spans="2:5" x14ac:dyDescent="0.25">
      <c r="B21">
        <v>0.16</v>
      </c>
      <c r="C21" s="133">
        <f>((B21*Overview!$D$16+(1-B21)*(1-Overview!$C$16))*$C$2)+Overview!$C$3*Overview!$E$11</f>
        <v>34352</v>
      </c>
      <c r="D21" s="133">
        <f>($E$2+(B21*Overview!$D$16+(1-B21)*(1-Overview!$C$16))*$G$2)+Overview!$C$3*Overview!$F$11</f>
        <v>35628.160000000003</v>
      </c>
      <c r="E21" s="133"/>
    </row>
    <row r="22" spans="2:5" x14ac:dyDescent="0.25">
      <c r="B22">
        <v>0.17</v>
      </c>
      <c r="C22" s="133">
        <f>((B22*Overview!$D$16+(1-B22)*(1-Overview!$C$16))*$C$2)+Overview!$C$3*Overview!$E$11</f>
        <v>34624</v>
      </c>
      <c r="D22" s="133">
        <f>($E$2+(B22*Overview!$D$16+(1-B22)*(1-Overview!$C$16))*$G$2)+Overview!$C$3*Overview!$F$11</f>
        <v>35729.919999999998</v>
      </c>
      <c r="E22" s="133"/>
    </row>
    <row r="23" spans="2:5" x14ac:dyDescent="0.25">
      <c r="B23">
        <v>0.18</v>
      </c>
      <c r="C23" s="133">
        <f>((B23*Overview!$D$16+(1-B23)*(1-Overview!$C$16))*$C$2)+Overview!$C$3*Overview!$E$11</f>
        <v>34896</v>
      </c>
      <c r="D23" s="133">
        <f>($E$2+(B23*Overview!$D$16+(1-B23)*(1-Overview!$C$16))*$G$2)+Overview!$C$3*Overview!$F$11</f>
        <v>35831.68</v>
      </c>
      <c r="E23" s="133"/>
    </row>
    <row r="24" spans="2:5" x14ac:dyDescent="0.25">
      <c r="B24">
        <v>0.19</v>
      </c>
      <c r="C24" s="133">
        <f>((B24*Overview!$D$16+(1-B24)*(1-Overview!$C$16))*$C$2)+Overview!$C$3*Overview!$E$11</f>
        <v>35168</v>
      </c>
      <c r="D24" s="133">
        <f>($E$2+(B24*Overview!$D$16+(1-B24)*(1-Overview!$C$16))*$G$2)+Overview!$C$3*Overview!$F$11</f>
        <v>35933.440000000002</v>
      </c>
      <c r="E24" s="133"/>
    </row>
    <row r="25" spans="2:5" x14ac:dyDescent="0.25">
      <c r="B25">
        <v>0.2</v>
      </c>
      <c r="C25" s="133">
        <f>((B25*Overview!$D$16+(1-B25)*(1-Overview!$C$16))*$C$2)+Overview!$C$3*Overview!$E$11</f>
        <v>35440</v>
      </c>
      <c r="D25" s="133">
        <f>($E$2+(B25*Overview!$D$16+(1-B25)*(1-Overview!$C$16))*$G$2)+Overview!$C$3*Overview!$F$11</f>
        <v>36035.199999999997</v>
      </c>
      <c r="E25" s="133"/>
    </row>
    <row r="26" spans="2:5" x14ac:dyDescent="0.25">
      <c r="B26">
        <v>0.21</v>
      </c>
      <c r="C26" s="133">
        <f>((B26*Overview!$D$16+(1-B26)*(1-Overview!$C$16))*$C$2)+Overview!$C$3*Overview!$E$11</f>
        <v>35712</v>
      </c>
      <c r="D26" s="133">
        <f>($E$2+(B26*Overview!$D$16+(1-B26)*(1-Overview!$C$16))*$G$2)+Overview!$C$3*Overview!$F$11</f>
        <v>36136.959999999999</v>
      </c>
      <c r="E26" s="133"/>
    </row>
    <row r="27" spans="2:5" x14ac:dyDescent="0.25">
      <c r="B27">
        <v>0.22</v>
      </c>
      <c r="C27" s="133">
        <f>((B27*Overview!$D$16+(1-B27)*(1-Overview!$C$16))*$C$2)+Overview!$C$3*Overview!$E$11</f>
        <v>35984</v>
      </c>
      <c r="D27" s="133">
        <f>($E$2+(B27*Overview!$D$16+(1-B27)*(1-Overview!$C$16))*$G$2)+Overview!$C$3*Overview!$F$11</f>
        <v>36238.720000000001</v>
      </c>
      <c r="E27" s="133"/>
    </row>
    <row r="28" spans="2:5" x14ac:dyDescent="0.25">
      <c r="B28">
        <v>0.23</v>
      </c>
      <c r="C28" s="133">
        <f>((B28*Overview!$D$16+(1-B28)*(1-Overview!$C$16))*$C$2)+Overview!$C$3*Overview!$E$11</f>
        <v>36256</v>
      </c>
      <c r="D28" s="133">
        <f>($E$2+(B28*Overview!$D$16+(1-B28)*(1-Overview!$C$16))*$G$2)+Overview!$C$3*Overview!$F$11</f>
        <v>36340.479999999996</v>
      </c>
      <c r="E28" s="133"/>
    </row>
    <row r="29" spans="2:5" x14ac:dyDescent="0.25">
      <c r="B29">
        <v>0.24</v>
      </c>
      <c r="C29" s="133">
        <f>((B29*Overview!$D$16+(1-B29)*(1-Overview!$C$16))*$C$2)+Overview!$C$3*Overview!$E$11</f>
        <v>36528</v>
      </c>
      <c r="D29" s="133">
        <f>($E$2+(B29*Overview!$D$16+(1-B29)*(1-Overview!$C$16))*$G$2)+Overview!$C$3*Overview!$F$11</f>
        <v>36442.239999999998</v>
      </c>
      <c r="E29" s="133"/>
    </row>
    <row r="30" spans="2:5" x14ac:dyDescent="0.25">
      <c r="B30">
        <v>0.25</v>
      </c>
      <c r="C30" s="133">
        <f>((B30*Overview!$D$16+(1-B30)*(1-Overview!$C$16))*$C$2)+Overview!$C$3*Overview!$E$11</f>
        <v>36800</v>
      </c>
      <c r="D30" s="133">
        <f>($E$2+(B30*Overview!$D$16+(1-B30)*(1-Overview!$C$16))*$G$2)+Overview!$C$3*Overview!$F$11</f>
        <v>36544</v>
      </c>
      <c r="E30" s="133"/>
    </row>
    <row r="31" spans="2:5" x14ac:dyDescent="0.25">
      <c r="B31">
        <v>0.26</v>
      </c>
      <c r="C31" s="133">
        <f>((B31*Overview!$D$16+(1-B31)*(1-Overview!$C$16))*$C$2)+Overview!$C$3*Overview!$E$11</f>
        <v>37072</v>
      </c>
      <c r="D31" s="133">
        <f>($E$2+(B31*Overview!$D$16+(1-B31)*(1-Overview!$C$16))*$G$2)+Overview!$C$3*Overview!$F$11</f>
        <v>36645.759999999995</v>
      </c>
      <c r="E31" s="133"/>
    </row>
    <row r="32" spans="2:5" x14ac:dyDescent="0.25">
      <c r="B32">
        <v>0.27</v>
      </c>
      <c r="C32" s="133">
        <f>((B32*Overview!$D$16+(1-B32)*(1-Overview!$C$16))*$C$2)+Overview!$C$3*Overview!$E$11</f>
        <v>37344</v>
      </c>
      <c r="D32" s="133">
        <f>($E$2+(B32*Overview!$D$16+(1-B32)*(1-Overview!$C$16))*$G$2)+Overview!$C$3*Overview!$F$11</f>
        <v>36747.520000000004</v>
      </c>
      <c r="E32" s="133"/>
    </row>
    <row r="33" spans="2:6" x14ac:dyDescent="0.25">
      <c r="B33">
        <v>0.28000000000000003</v>
      </c>
      <c r="C33" s="133">
        <f>((B33*Overview!$D$16+(1-B33)*(1-Overview!$C$16))*$C$2)+Overview!$C$3*Overview!$E$11</f>
        <v>37616</v>
      </c>
      <c r="D33" s="133">
        <f>($E$2+(B33*Overview!$D$16+(1-B33)*(1-Overview!$C$16))*$G$2)+Overview!$C$3*Overview!$F$11</f>
        <v>36849.279999999999</v>
      </c>
      <c r="E33" s="133"/>
    </row>
    <row r="34" spans="2:6" x14ac:dyDescent="0.25">
      <c r="B34">
        <v>0.28999999999999998</v>
      </c>
      <c r="C34" s="133">
        <f>((B34*Overview!$D$16+(1-B34)*(1-Overview!$C$16))*$C$2)+Overview!$C$3*Overview!$E$11</f>
        <v>37888</v>
      </c>
      <c r="D34" s="133">
        <f>($E$2+(B34*Overview!$D$16+(1-B34)*(1-Overview!$C$16))*$G$2)+Overview!$C$3*Overview!$F$11</f>
        <v>36951.040000000001</v>
      </c>
      <c r="E34" s="133"/>
      <c r="F34" t="s">
        <v>66</v>
      </c>
    </row>
    <row r="35" spans="2:6" x14ac:dyDescent="0.25">
      <c r="B35">
        <v>0.3</v>
      </c>
      <c r="C35" s="133">
        <f>((B35*Overview!$D$16+(1-B35)*(1-Overview!$C$16))*$C$2)+Overview!$C$3*Overview!$E$11</f>
        <v>38160</v>
      </c>
      <c r="D35" s="133">
        <f>($E$2+(B35*Overview!$D$16+(1-B35)*(1-Overview!$C$16))*$G$2)+Overview!$C$3*Overview!$F$11</f>
        <v>37052.800000000003</v>
      </c>
      <c r="E35" s="133"/>
    </row>
    <row r="36" spans="2:6" x14ac:dyDescent="0.25">
      <c r="B36">
        <v>0.31</v>
      </c>
      <c r="C36" s="133">
        <f>((B36*Overview!$D$16+(1-B36)*(1-Overview!$C$16))*$C$2)+Overview!$C$3*Overview!$E$11</f>
        <v>38432</v>
      </c>
      <c r="D36" s="133">
        <f>($E$2+(B36*Overview!$D$16+(1-B36)*(1-Overview!$C$16))*$G$2)+Overview!$C$3*Overview!$F$11</f>
        <v>37154.559999999998</v>
      </c>
      <c r="E36" s="133"/>
    </row>
    <row r="37" spans="2:6" x14ac:dyDescent="0.25">
      <c r="B37">
        <v>0.32</v>
      </c>
      <c r="C37" s="133">
        <f>((B37*Overview!$D$16+(1-B37)*(1-Overview!$C$16))*$C$2)+Overview!$C$3*Overview!$E$11</f>
        <v>38704</v>
      </c>
      <c r="D37" s="133">
        <f>($E$2+(B37*Overview!$D$16+(1-B37)*(1-Overview!$C$16))*$G$2)+Overview!$C$3*Overview!$F$11</f>
        <v>37256.32</v>
      </c>
      <c r="E37" s="133"/>
    </row>
    <row r="38" spans="2:6" x14ac:dyDescent="0.25">
      <c r="B38">
        <v>0.33</v>
      </c>
      <c r="C38" s="133">
        <f>((B38*Overview!$D$16+(1-B38)*(1-Overview!$C$16))*$C$2)+Overview!$C$3*Overview!$E$11</f>
        <v>38976</v>
      </c>
      <c r="D38" s="133">
        <f>($E$2+(B38*Overview!$D$16+(1-B38)*(1-Overview!$C$16))*$G$2)+Overview!$C$3*Overview!$F$11</f>
        <v>37358.080000000002</v>
      </c>
      <c r="E38" s="133"/>
    </row>
    <row r="39" spans="2:6" x14ac:dyDescent="0.25">
      <c r="B39">
        <v>0.34</v>
      </c>
      <c r="C39" s="133">
        <f>((B39*Overview!$D$16+(1-B39)*(1-Overview!$C$16))*$C$2)+Overview!$C$3*Overview!$E$11</f>
        <v>39248</v>
      </c>
      <c r="D39" s="133">
        <f>($E$2+(B39*Overview!$D$16+(1-B39)*(1-Overview!$C$16))*$G$2)+Overview!$C$3*Overview!$F$11</f>
        <v>37459.839999999997</v>
      </c>
      <c r="E39" s="133"/>
    </row>
    <row r="40" spans="2:6" x14ac:dyDescent="0.25">
      <c r="B40">
        <v>0.35</v>
      </c>
      <c r="C40" s="133">
        <f>((B40*Overview!$D$16+(1-B40)*(1-Overview!$C$16))*$C$2)+Overview!$C$3*Overview!$E$11</f>
        <v>39520</v>
      </c>
      <c r="D40" s="133">
        <f>($E$2+(B40*Overview!$D$16+(1-B40)*(1-Overview!$C$16))*$G$2)+Overview!$C$3*Overview!$F$11</f>
        <v>37561.599999999999</v>
      </c>
      <c r="E40" s="133"/>
    </row>
    <row r="41" spans="2:6" x14ac:dyDescent="0.25">
      <c r="B41">
        <v>0.36</v>
      </c>
      <c r="C41" s="133">
        <f>((B41*Overview!$D$16+(1-B41)*(1-Overview!$C$16))*$C$2)+Overview!$C$3*Overview!$E$11</f>
        <v>39792</v>
      </c>
      <c r="D41" s="133">
        <f>($E$2+(B41*Overview!$D$16+(1-B41)*(1-Overview!$C$16))*$G$2)+Overview!$C$3*Overview!$F$11</f>
        <v>37663.360000000001</v>
      </c>
      <c r="E41" s="133"/>
    </row>
    <row r="42" spans="2:6" x14ac:dyDescent="0.25">
      <c r="B42">
        <v>0.37</v>
      </c>
      <c r="C42" s="133">
        <f>((B42*Overview!$D$16+(1-B42)*(1-Overview!$C$16))*$C$2)+Overview!$C$3*Overview!$E$11</f>
        <v>40064</v>
      </c>
      <c r="D42" s="133">
        <f>($E$2+(B42*Overview!$D$16+(1-B42)*(1-Overview!$C$16))*$G$2)+Overview!$C$3*Overview!$F$11</f>
        <v>37765.119999999995</v>
      </c>
      <c r="E42" s="133"/>
    </row>
    <row r="43" spans="2:6" x14ac:dyDescent="0.25">
      <c r="B43">
        <v>0.38</v>
      </c>
      <c r="C43" s="133">
        <f>((B43*Overview!$D$16+(1-B43)*(1-Overview!$C$16))*$C$2)+Overview!$C$3*Overview!$E$11</f>
        <v>40336</v>
      </c>
      <c r="D43" s="133">
        <f>($E$2+(B43*Overview!$D$16+(1-B43)*(1-Overview!$C$16))*$G$2)+Overview!$C$3*Overview!$F$11</f>
        <v>37866.880000000005</v>
      </c>
      <c r="E43" s="133"/>
    </row>
    <row r="44" spans="2:6" x14ac:dyDescent="0.25">
      <c r="B44">
        <v>0.39</v>
      </c>
      <c r="C44" s="133">
        <f>((B44*Overview!$D$16+(1-B44)*(1-Overview!$C$16))*$C$2)+Overview!$C$3*Overview!$E$11</f>
        <v>40608</v>
      </c>
      <c r="D44" s="133">
        <f>($E$2+(B44*Overview!$D$16+(1-B44)*(1-Overview!$C$16))*$G$2)+Overview!$C$3*Overview!$F$11</f>
        <v>37968.639999999999</v>
      </c>
      <c r="E44" s="133"/>
    </row>
    <row r="45" spans="2:6" x14ac:dyDescent="0.25">
      <c r="B45">
        <v>0.4</v>
      </c>
      <c r="C45" s="133">
        <f>((B45*Overview!$D$16+(1-B45)*(1-Overview!$C$16))*$C$2)+Overview!$C$3*Overview!$E$11</f>
        <v>40880</v>
      </c>
      <c r="D45" s="133">
        <f>($E$2+(B45*Overview!$D$16+(1-B45)*(1-Overview!$C$16))*$G$2)+Overview!$C$3*Overview!$F$11</f>
        <v>38070.400000000001</v>
      </c>
      <c r="E45" s="133"/>
    </row>
    <row r="46" spans="2:6" x14ac:dyDescent="0.25">
      <c r="B46">
        <v>0.41</v>
      </c>
      <c r="C46" s="133">
        <f>((B46*Overview!$D$16+(1-B46)*(1-Overview!$C$16))*$C$2)+Overview!$C$3*Overview!$E$11</f>
        <v>41152</v>
      </c>
      <c r="D46" s="133">
        <f>($E$2+(B46*Overview!$D$16+(1-B46)*(1-Overview!$C$16))*$G$2)+Overview!$C$3*Overview!$F$11</f>
        <v>38172.160000000003</v>
      </c>
      <c r="E46" s="133"/>
    </row>
    <row r="47" spans="2:6" x14ac:dyDescent="0.25">
      <c r="B47">
        <v>0.42</v>
      </c>
      <c r="C47" s="133">
        <f>((B47*Overview!$D$16+(1-B47)*(1-Overview!$C$16))*$C$2)+Overview!$C$3*Overview!$E$11</f>
        <v>41424</v>
      </c>
      <c r="D47" s="133">
        <f>($E$2+(B47*Overview!$D$16+(1-B47)*(1-Overview!$C$16))*$G$2)+Overview!$C$3*Overview!$F$11</f>
        <v>38273.919999999998</v>
      </c>
      <c r="E47" s="133"/>
    </row>
    <row r="48" spans="2:6" x14ac:dyDescent="0.25">
      <c r="B48">
        <v>0.43</v>
      </c>
      <c r="C48" s="133">
        <f>((B48*Overview!$D$16+(1-B48)*(1-Overview!$C$16))*$C$2)+Overview!$C$3*Overview!$E$11</f>
        <v>41696</v>
      </c>
      <c r="D48" s="133">
        <f>($E$2+(B48*Overview!$D$16+(1-B48)*(1-Overview!$C$16))*$G$2)+Overview!$C$3*Overview!$F$11</f>
        <v>38375.68</v>
      </c>
      <c r="E48" s="133"/>
    </row>
    <row r="49" spans="2:5" x14ac:dyDescent="0.25">
      <c r="B49">
        <v>0.44</v>
      </c>
      <c r="C49" s="133">
        <f>((B49*Overview!$D$16+(1-B49)*(1-Overview!$C$16))*$C$2)+Overview!$C$3*Overview!$E$11</f>
        <v>41968</v>
      </c>
      <c r="D49" s="133">
        <f>($E$2+(B49*Overview!$D$16+(1-B49)*(1-Overview!$C$16))*$G$2)+Overview!$C$3*Overview!$F$11</f>
        <v>38477.440000000002</v>
      </c>
      <c r="E49" s="133"/>
    </row>
    <row r="50" spans="2:5" x14ac:dyDescent="0.25">
      <c r="B50">
        <v>0.45</v>
      </c>
      <c r="C50" s="133">
        <f>((B50*Overview!$D$16+(1-B50)*(1-Overview!$C$16))*$C$2)+Overview!$C$3*Overview!$E$11</f>
        <v>42240</v>
      </c>
      <c r="D50" s="133">
        <f>($E$2+(B50*Overview!$D$16+(1-B50)*(1-Overview!$C$16))*$G$2)+Overview!$C$3*Overview!$F$11</f>
        <v>38579.199999999997</v>
      </c>
      <c r="E50" s="133"/>
    </row>
    <row r="51" spans="2:5" x14ac:dyDescent="0.25">
      <c r="B51">
        <v>0.46</v>
      </c>
      <c r="C51" s="133">
        <f>((B51*Overview!$D$16+(1-B51)*(1-Overview!$C$16))*$C$2)+Overview!$C$3*Overview!$E$11</f>
        <v>42512</v>
      </c>
      <c r="D51" s="133">
        <f>($E$2+(B51*Overview!$D$16+(1-B51)*(1-Overview!$C$16))*$G$2)+Overview!$C$3*Overview!$F$11</f>
        <v>38680.959999999999</v>
      </c>
      <c r="E51" s="133"/>
    </row>
    <row r="52" spans="2:5" x14ac:dyDescent="0.25">
      <c r="B52">
        <v>0.47</v>
      </c>
      <c r="C52" s="133">
        <f>((B52*Overview!$D$16+(1-B52)*(1-Overview!$C$16))*$C$2)+Overview!$C$3*Overview!$E$11</f>
        <v>42784</v>
      </c>
      <c r="D52" s="133">
        <f>($E$2+(B52*Overview!$D$16+(1-B52)*(1-Overview!$C$16))*$G$2)+Overview!$C$3*Overview!$F$11</f>
        <v>38782.720000000001</v>
      </c>
      <c r="E52" s="133"/>
    </row>
    <row r="53" spans="2:5" x14ac:dyDescent="0.25">
      <c r="B53">
        <v>0.48</v>
      </c>
      <c r="C53" s="133">
        <f>((B53*Overview!$D$16+(1-B53)*(1-Overview!$C$16))*$C$2)+Overview!$C$3*Overview!$E$11</f>
        <v>43056</v>
      </c>
      <c r="D53" s="133">
        <f>($E$2+(B53*Overview!$D$16+(1-B53)*(1-Overview!$C$16))*$G$2)+Overview!$C$3*Overview!$F$11</f>
        <v>38884.479999999996</v>
      </c>
      <c r="E53" s="133"/>
    </row>
    <row r="54" spans="2:5" x14ac:dyDescent="0.25">
      <c r="B54">
        <v>0.49</v>
      </c>
      <c r="C54" s="133">
        <f>((B54*Overview!$D$16+(1-B54)*(1-Overview!$C$16))*$C$2)+Overview!$C$3*Overview!$E$11</f>
        <v>43328</v>
      </c>
      <c r="D54" s="133">
        <f>($E$2+(B54*Overview!$D$16+(1-B54)*(1-Overview!$C$16))*$G$2)+Overview!$C$3*Overview!$F$11</f>
        <v>38986.239999999998</v>
      </c>
      <c r="E54" s="133"/>
    </row>
    <row r="55" spans="2:5" x14ac:dyDescent="0.25">
      <c r="B55">
        <v>0.5</v>
      </c>
      <c r="C55" s="133">
        <f>((B55*Overview!$D$16+(1-B55)*(1-Overview!$C$16))*$C$2)+Overview!$C$3*Overview!$E$11</f>
        <v>43600</v>
      </c>
      <c r="D55" s="133">
        <f>($E$2+(B55*Overview!$D$16+(1-B55)*(1-Overview!$C$16))*$G$2)+Overview!$C$3*Overview!$F$11</f>
        <v>39088</v>
      </c>
      <c r="E55" s="133"/>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Description</vt:lpstr>
      <vt:lpstr>Overview</vt:lpstr>
      <vt:lpstr>Details</vt:lpstr>
      <vt:lpstr>Graphs</vt:lpstr>
      <vt:lpstr>Worm distributions</vt:lpstr>
      <vt:lpstr>Data</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uise</dc:creator>
  <cp:lastModifiedBy> Louise Dyson</cp:lastModifiedBy>
  <dcterms:created xsi:type="dcterms:W3CDTF">2015-08-03T09:45:30Z</dcterms:created>
  <dcterms:modified xsi:type="dcterms:W3CDTF">2018-03-15T16:11:41Z</dcterms:modified>
</cp:coreProperties>
</file>